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9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Work\Experiment 2 (2016)\Data\Part 1\"/>
    </mc:Choice>
  </mc:AlternateContent>
  <bookViews>
    <workbookView xWindow="0" yWindow="0" windowWidth="15525" windowHeight="6945" activeTab="7"/>
  </bookViews>
  <sheets>
    <sheet name="COGBI._DENSITY" sheetId="1" r:id="rId1"/>
    <sheet name="NORT_DENSITY" sheetId="3" r:id="rId2"/>
    <sheet name="OFT_DENSITY" sheetId="4" r:id="rId3"/>
    <sheet name="SIT_DENSITY" sheetId="5" r:id="rId4"/>
    <sheet name="COGBI._ALLOCATION" sheetId="6" r:id="rId5"/>
    <sheet name="NORT_ALLOCATION" sheetId="7" r:id="rId6"/>
    <sheet name="OFT_ALLOCATION" sheetId="8" r:id="rId7"/>
    <sheet name="SIT_ALLOCATION" sheetId="9" r:id="rId8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" i="8" l="1"/>
  <c r="S2" i="8"/>
  <c r="T2" i="8"/>
  <c r="U2" i="8"/>
  <c r="V2" i="8"/>
  <c r="W2" i="8"/>
  <c r="X2" i="8"/>
  <c r="Y2" i="8"/>
  <c r="Z2" i="8"/>
  <c r="AA2" i="8"/>
  <c r="R3" i="8"/>
  <c r="S3" i="8"/>
  <c r="T3" i="8"/>
  <c r="U3" i="8"/>
  <c r="V3" i="8"/>
  <c r="W3" i="8"/>
  <c r="X3" i="8"/>
  <c r="Y3" i="8"/>
  <c r="Z3" i="8"/>
  <c r="AA3" i="8"/>
  <c r="R4" i="8"/>
  <c r="S4" i="8"/>
  <c r="T4" i="8"/>
  <c r="U4" i="8"/>
  <c r="V4" i="8"/>
  <c r="W4" i="8"/>
  <c r="X4" i="8"/>
  <c r="Y4" i="8"/>
  <c r="Z4" i="8"/>
  <c r="AA4" i="8"/>
  <c r="R5" i="8"/>
  <c r="S5" i="8"/>
  <c r="T5" i="8"/>
  <c r="U5" i="8"/>
  <c r="V5" i="8"/>
  <c r="W5" i="8"/>
  <c r="X5" i="8"/>
  <c r="Y5" i="8"/>
  <c r="Z5" i="8"/>
  <c r="AA5" i="8"/>
  <c r="E3" i="7" l="1"/>
  <c r="J2" i="7" s="1"/>
  <c r="F3" i="7"/>
  <c r="K2" i="7" s="1"/>
  <c r="G3" i="7"/>
  <c r="L2" i="7" s="1"/>
  <c r="J3" i="7"/>
  <c r="K3" i="7"/>
  <c r="L3" i="7"/>
  <c r="J5" i="7"/>
  <c r="K5" i="7"/>
  <c r="L5" i="7"/>
  <c r="J6" i="7"/>
  <c r="K6" i="7"/>
  <c r="L6" i="7"/>
  <c r="J2" i="6" l="1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G21" i="5" l="1"/>
  <c r="P21" i="5"/>
  <c r="G22" i="5"/>
  <c r="P22" i="5"/>
  <c r="G23" i="5"/>
  <c r="P23" i="5"/>
  <c r="G24" i="5"/>
  <c r="P24" i="5"/>
  <c r="G25" i="5"/>
  <c r="P25" i="5"/>
  <c r="G26" i="5"/>
  <c r="P26" i="5"/>
  <c r="G27" i="5"/>
  <c r="P27" i="5"/>
  <c r="G28" i="5"/>
  <c r="P28" i="5"/>
  <c r="G29" i="5"/>
  <c r="P29" i="5"/>
  <c r="G30" i="5"/>
  <c r="P30" i="5"/>
  <c r="G31" i="5"/>
  <c r="P31" i="5"/>
  <c r="G32" i="5"/>
  <c r="P32" i="5"/>
  <c r="G33" i="5"/>
  <c r="P33" i="5"/>
  <c r="G34" i="5"/>
  <c r="P34" i="5"/>
  <c r="G35" i="5"/>
  <c r="P35" i="5"/>
  <c r="G36" i="5"/>
  <c r="P36" i="5"/>
  <c r="G37" i="5"/>
  <c r="P37" i="5"/>
  <c r="G38" i="5"/>
  <c r="P38" i="5"/>
  <c r="G39" i="5"/>
  <c r="P39" i="5"/>
  <c r="G40" i="5"/>
  <c r="P40" i="5"/>
  <c r="G41" i="5"/>
  <c r="P41" i="5"/>
  <c r="G42" i="5"/>
  <c r="P42" i="5"/>
  <c r="G43" i="5"/>
  <c r="P43" i="5"/>
  <c r="G44" i="5"/>
  <c r="P44" i="5"/>
  <c r="G45" i="5"/>
  <c r="P45" i="5"/>
  <c r="G46" i="5"/>
  <c r="P46" i="5"/>
  <c r="G47" i="5"/>
  <c r="P47" i="5"/>
  <c r="G48" i="5"/>
  <c r="P48" i="5"/>
  <c r="G49" i="5"/>
  <c r="P49" i="5"/>
  <c r="G50" i="5"/>
  <c r="P50" i="5"/>
  <c r="G51" i="5"/>
  <c r="P51" i="5"/>
  <c r="G52" i="5"/>
  <c r="P52" i="5"/>
  <c r="G53" i="5"/>
  <c r="P53" i="5"/>
  <c r="G54" i="5"/>
  <c r="P54" i="5"/>
  <c r="G55" i="5"/>
  <c r="P55" i="5"/>
  <c r="G56" i="5"/>
  <c r="P56" i="5"/>
  <c r="G57" i="5"/>
  <c r="P57" i="5"/>
  <c r="G58" i="5"/>
  <c r="P58" i="5"/>
  <c r="G59" i="5"/>
  <c r="P59" i="5"/>
  <c r="G60" i="5"/>
  <c r="P60" i="5"/>
  <c r="G61" i="5"/>
  <c r="P61" i="5"/>
  <c r="G62" i="5"/>
  <c r="P62" i="5"/>
  <c r="G63" i="5"/>
  <c r="P63" i="5"/>
  <c r="G64" i="5"/>
  <c r="P64" i="5"/>
  <c r="G65" i="5"/>
  <c r="P65" i="5"/>
  <c r="G66" i="5"/>
  <c r="P66" i="5"/>
  <c r="G67" i="5"/>
  <c r="P67" i="5"/>
  <c r="G68" i="5"/>
  <c r="P68" i="5"/>
  <c r="G69" i="5"/>
  <c r="P69" i="5"/>
  <c r="G70" i="5"/>
  <c r="P70" i="5"/>
  <c r="G71" i="5"/>
  <c r="P71" i="5"/>
  <c r="G72" i="5"/>
  <c r="P72" i="5"/>
  <c r="G73" i="5"/>
  <c r="P73" i="5"/>
  <c r="G74" i="5"/>
  <c r="P74" i="5"/>
  <c r="G75" i="5"/>
  <c r="P75" i="5"/>
  <c r="G76" i="5"/>
  <c r="P76" i="5"/>
  <c r="G77" i="5"/>
  <c r="P77" i="5"/>
  <c r="G78" i="5"/>
  <c r="P78" i="5"/>
  <c r="G79" i="5"/>
  <c r="P79" i="5"/>
  <c r="G80" i="5"/>
  <c r="P80" i="5"/>
  <c r="G81" i="5"/>
  <c r="P81" i="5"/>
  <c r="G82" i="5"/>
  <c r="P82" i="5"/>
  <c r="G83" i="5"/>
  <c r="P83" i="5"/>
  <c r="G84" i="5"/>
  <c r="P84" i="5"/>
  <c r="G85" i="5"/>
  <c r="P85" i="5"/>
  <c r="G86" i="5"/>
  <c r="P86" i="5"/>
  <c r="G87" i="5"/>
  <c r="P87" i="5"/>
  <c r="G88" i="5"/>
  <c r="P88" i="5"/>
  <c r="G89" i="5"/>
  <c r="P89" i="5"/>
  <c r="G90" i="5"/>
  <c r="P90" i="5"/>
  <c r="G91" i="5"/>
  <c r="P91" i="5"/>
  <c r="G92" i="5"/>
  <c r="P92" i="5"/>
  <c r="G93" i="5"/>
  <c r="P93" i="5"/>
  <c r="G94" i="5"/>
  <c r="P94" i="5"/>
  <c r="G95" i="5"/>
  <c r="P95" i="5"/>
  <c r="G96" i="5"/>
  <c r="P96" i="5"/>
  <c r="G97" i="5"/>
  <c r="P97" i="5"/>
  <c r="G98" i="5"/>
  <c r="P98" i="5"/>
  <c r="G99" i="5"/>
  <c r="P99" i="5"/>
  <c r="G100" i="5"/>
  <c r="P100" i="5"/>
  <c r="G101" i="5"/>
  <c r="P101" i="5"/>
  <c r="G102" i="5"/>
  <c r="P102" i="5"/>
  <c r="G103" i="5"/>
  <c r="P103" i="5"/>
  <c r="G104" i="5"/>
  <c r="P104" i="5"/>
  <c r="G105" i="5"/>
  <c r="P105" i="5"/>
  <c r="G106" i="5"/>
  <c r="P106" i="5"/>
  <c r="G107" i="5"/>
  <c r="P107" i="5"/>
  <c r="G108" i="5"/>
  <c r="P108" i="5"/>
  <c r="G109" i="5"/>
  <c r="P109" i="5"/>
  <c r="G110" i="5"/>
  <c r="P110" i="5"/>
  <c r="G111" i="5"/>
  <c r="P111" i="5"/>
  <c r="G112" i="5"/>
  <c r="P112" i="5"/>
  <c r="G113" i="5"/>
  <c r="P113" i="5"/>
  <c r="G114" i="5"/>
  <c r="P114" i="5"/>
  <c r="G115" i="5"/>
  <c r="P115" i="5"/>
  <c r="G116" i="5"/>
  <c r="P116" i="5"/>
  <c r="G117" i="5"/>
  <c r="P117" i="5"/>
  <c r="G118" i="5"/>
  <c r="P118" i="5"/>
  <c r="G119" i="5"/>
  <c r="P119" i="5"/>
  <c r="G120" i="5"/>
  <c r="P120" i="5"/>
  <c r="G121" i="5"/>
  <c r="P121" i="5"/>
  <c r="G122" i="5"/>
  <c r="P122" i="5"/>
  <c r="G123" i="5"/>
  <c r="P123" i="5"/>
  <c r="G124" i="5"/>
  <c r="P124" i="5"/>
  <c r="G125" i="5"/>
  <c r="P125" i="5"/>
  <c r="G126" i="5"/>
  <c r="P126" i="5"/>
  <c r="G127" i="5"/>
  <c r="P127" i="5"/>
  <c r="G128" i="5"/>
  <c r="P128" i="5"/>
  <c r="G129" i="5"/>
  <c r="P129" i="5"/>
  <c r="G130" i="5"/>
  <c r="P130" i="5"/>
  <c r="G131" i="5"/>
  <c r="P131" i="5"/>
  <c r="G132" i="5"/>
  <c r="P132" i="5"/>
  <c r="G133" i="5"/>
  <c r="P133" i="5"/>
  <c r="G134" i="5"/>
  <c r="P134" i="5"/>
  <c r="G135" i="5"/>
  <c r="P135" i="5"/>
  <c r="G136" i="5"/>
  <c r="P136" i="5"/>
  <c r="G137" i="5"/>
  <c r="P137" i="5"/>
  <c r="G138" i="5"/>
  <c r="P138" i="5"/>
  <c r="G139" i="5"/>
  <c r="P139" i="5"/>
  <c r="G140" i="5"/>
  <c r="P140" i="5"/>
  <c r="G141" i="5"/>
  <c r="P141" i="5"/>
  <c r="G142" i="5"/>
  <c r="P142" i="5"/>
  <c r="G143" i="5"/>
  <c r="P143" i="5"/>
  <c r="G144" i="5"/>
  <c r="P144" i="5"/>
  <c r="G145" i="5"/>
  <c r="P145" i="5"/>
  <c r="G146" i="5"/>
  <c r="P146" i="5"/>
  <c r="G147" i="5"/>
  <c r="P147" i="5"/>
  <c r="G148" i="5"/>
  <c r="P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83" i="5"/>
  <c r="G184" i="5"/>
  <c r="G185" i="5"/>
  <c r="G186" i="5"/>
  <c r="G187" i="5"/>
  <c r="G188" i="5"/>
  <c r="G189" i="5"/>
  <c r="G190" i="5"/>
  <c r="G191" i="5"/>
  <c r="G192" i="5"/>
  <c r="G193" i="5"/>
  <c r="G194" i="5"/>
  <c r="G195" i="5"/>
  <c r="G196" i="5"/>
  <c r="G197" i="5"/>
  <c r="G198" i="5"/>
  <c r="G199" i="5"/>
  <c r="G200" i="5"/>
  <c r="G201" i="5"/>
  <c r="G202" i="5"/>
  <c r="G203" i="5"/>
  <c r="G204" i="5"/>
  <c r="G205" i="5"/>
  <c r="G206" i="5"/>
  <c r="G207" i="5"/>
  <c r="G208" i="5"/>
  <c r="G209" i="5"/>
  <c r="G210" i="5"/>
  <c r="G211" i="5"/>
  <c r="G212" i="5"/>
  <c r="G213" i="5"/>
  <c r="G214" i="5"/>
  <c r="G215" i="5"/>
  <c r="G216" i="5"/>
  <c r="G217" i="5"/>
  <c r="G218" i="5"/>
  <c r="G219" i="5"/>
  <c r="G220" i="5"/>
  <c r="G221" i="5"/>
  <c r="G222" i="5"/>
  <c r="G223" i="5"/>
  <c r="G224" i="5"/>
  <c r="G225" i="5"/>
  <c r="G226" i="5"/>
  <c r="G227" i="5"/>
  <c r="G228" i="5"/>
  <c r="G229" i="5"/>
  <c r="G230" i="5"/>
  <c r="G231" i="5"/>
  <c r="G232" i="5"/>
  <c r="G233" i="5"/>
  <c r="G234" i="5"/>
  <c r="G235" i="5"/>
  <c r="G236" i="5"/>
  <c r="G237" i="5"/>
  <c r="G238" i="5"/>
  <c r="G239" i="5"/>
  <c r="G240" i="5"/>
  <c r="G241" i="5"/>
  <c r="G242" i="5"/>
  <c r="G243" i="5"/>
  <c r="G244" i="5"/>
  <c r="G245" i="5"/>
  <c r="G246" i="5"/>
  <c r="G247" i="5"/>
  <c r="G248" i="5"/>
  <c r="G249" i="5"/>
  <c r="G250" i="5"/>
  <c r="G251" i="5"/>
  <c r="G252" i="5"/>
  <c r="G253" i="5"/>
  <c r="G254" i="5"/>
  <c r="G255" i="5"/>
  <c r="G256" i="5"/>
  <c r="G257" i="5"/>
  <c r="G258" i="5"/>
  <c r="G259" i="5"/>
  <c r="G260" i="5"/>
  <c r="G261" i="5"/>
  <c r="G262" i="5"/>
  <c r="G263" i="5"/>
  <c r="G264" i="5"/>
  <c r="G265" i="5"/>
  <c r="G266" i="5"/>
  <c r="G267" i="5"/>
  <c r="G268" i="5"/>
  <c r="G269" i="5"/>
  <c r="G270" i="5"/>
  <c r="G271" i="5"/>
  <c r="G272" i="5"/>
  <c r="G273" i="5"/>
  <c r="G274" i="5"/>
  <c r="G275" i="5"/>
  <c r="G276" i="5"/>
  <c r="G277" i="5"/>
  <c r="G278" i="5"/>
  <c r="G279" i="5"/>
  <c r="G280" i="5"/>
  <c r="G281" i="5"/>
  <c r="G282" i="5"/>
  <c r="G283" i="5"/>
  <c r="G284" i="5"/>
  <c r="G285" i="5"/>
  <c r="G286" i="5"/>
  <c r="G287" i="5"/>
  <c r="G288" i="5"/>
  <c r="G289" i="5"/>
  <c r="G290" i="5"/>
  <c r="G291" i="5"/>
  <c r="G292" i="5"/>
  <c r="G293" i="5"/>
  <c r="G294" i="5"/>
  <c r="G295" i="5"/>
  <c r="G296" i="5"/>
  <c r="G297" i="5"/>
  <c r="G298" i="5"/>
  <c r="G299" i="5"/>
  <c r="G300" i="5"/>
  <c r="G301" i="5"/>
  <c r="G302" i="5"/>
  <c r="G303" i="5"/>
  <c r="G304" i="5"/>
  <c r="G305" i="5"/>
  <c r="G306" i="5"/>
  <c r="G307" i="5"/>
  <c r="G308" i="5"/>
  <c r="G309" i="5"/>
  <c r="G310" i="5"/>
  <c r="G311" i="5"/>
  <c r="G312" i="5"/>
  <c r="G313" i="5"/>
  <c r="G314" i="5"/>
  <c r="G315" i="5"/>
  <c r="G316" i="5"/>
  <c r="G317" i="5"/>
  <c r="G318" i="5"/>
  <c r="G319" i="5"/>
  <c r="G320" i="5"/>
  <c r="G321" i="5"/>
  <c r="G322" i="5"/>
  <c r="G323" i="5"/>
  <c r="G324" i="5"/>
  <c r="G325" i="5"/>
  <c r="G326" i="5"/>
  <c r="G327" i="5"/>
  <c r="G328" i="5"/>
  <c r="G329" i="5"/>
  <c r="G330" i="5"/>
  <c r="G331" i="5"/>
  <c r="G332" i="5"/>
  <c r="G333" i="5"/>
  <c r="G334" i="5"/>
  <c r="G335" i="5"/>
  <c r="G336" i="5"/>
  <c r="G337" i="5"/>
  <c r="G338" i="5"/>
  <c r="G339" i="5"/>
  <c r="G340" i="5"/>
  <c r="G341" i="5"/>
  <c r="G342" i="5"/>
  <c r="G343" i="5"/>
  <c r="G344" i="5"/>
  <c r="G345" i="5"/>
  <c r="G346" i="5"/>
  <c r="G347" i="5"/>
  <c r="G348" i="5"/>
  <c r="G349" i="5"/>
  <c r="G350" i="5"/>
  <c r="G351" i="5"/>
  <c r="G352" i="5"/>
  <c r="G353" i="5"/>
  <c r="G354" i="5"/>
  <c r="G355" i="5"/>
  <c r="G356" i="5"/>
  <c r="G357" i="5"/>
  <c r="G358" i="5"/>
  <c r="G359" i="5"/>
  <c r="G360" i="5"/>
  <c r="G361" i="5"/>
  <c r="G362" i="5"/>
  <c r="G363" i="5"/>
  <c r="G364" i="5"/>
  <c r="G365" i="5"/>
  <c r="G366" i="5"/>
  <c r="G367" i="5"/>
  <c r="G368" i="5"/>
  <c r="R2" i="4" l="1"/>
  <c r="S2" i="4"/>
  <c r="T2" i="4"/>
  <c r="U2" i="4"/>
  <c r="V2" i="4"/>
  <c r="W2" i="4"/>
  <c r="X2" i="4"/>
  <c r="Y2" i="4"/>
  <c r="Z2" i="4"/>
  <c r="AA2" i="4"/>
  <c r="R3" i="4"/>
  <c r="S3" i="4"/>
  <c r="T3" i="4"/>
  <c r="U3" i="4"/>
  <c r="V3" i="4"/>
  <c r="W3" i="4"/>
  <c r="X3" i="4"/>
  <c r="Y3" i="4"/>
  <c r="Z3" i="4"/>
  <c r="AA3" i="4"/>
  <c r="R4" i="4"/>
  <c r="S4" i="4"/>
  <c r="T4" i="4"/>
  <c r="U4" i="4"/>
  <c r="V4" i="4"/>
  <c r="W4" i="4"/>
  <c r="X4" i="4"/>
  <c r="Y4" i="4"/>
  <c r="Z4" i="4"/>
  <c r="AA4" i="4"/>
  <c r="R5" i="4"/>
  <c r="S5" i="4"/>
  <c r="T5" i="4"/>
  <c r="U5" i="4"/>
  <c r="V5" i="4"/>
  <c r="W5" i="4"/>
  <c r="X5" i="4"/>
  <c r="Y5" i="4"/>
  <c r="Z5" i="4"/>
  <c r="AA5" i="4"/>
  <c r="R6" i="4"/>
  <c r="S6" i="4"/>
  <c r="T6" i="4"/>
  <c r="U6" i="4"/>
  <c r="V6" i="4"/>
  <c r="W6" i="4"/>
  <c r="X6" i="4"/>
  <c r="Y6" i="4"/>
  <c r="Z6" i="4"/>
  <c r="AA6" i="4"/>
  <c r="R7" i="4"/>
  <c r="S7" i="4"/>
  <c r="T7" i="4"/>
  <c r="U7" i="4"/>
  <c r="V7" i="4"/>
  <c r="W7" i="4"/>
  <c r="X7" i="4"/>
  <c r="Y7" i="4"/>
  <c r="Z7" i="4"/>
  <c r="AA7" i="4"/>
  <c r="J2" i="3" l="1"/>
  <c r="K2" i="3"/>
  <c r="L2" i="3"/>
  <c r="J3" i="3"/>
  <c r="K3" i="3"/>
  <c r="L3" i="3"/>
  <c r="J4" i="3"/>
  <c r="K4" i="3"/>
  <c r="L4" i="3"/>
  <c r="J5" i="3"/>
  <c r="K5" i="3"/>
  <c r="L5" i="3"/>
  <c r="J7" i="3"/>
  <c r="K7" i="3"/>
  <c r="L7" i="3"/>
  <c r="J8" i="3"/>
  <c r="K8" i="3"/>
  <c r="L8" i="3"/>
  <c r="F13" i="1" l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</calcChain>
</file>

<file path=xl/sharedStrings.xml><?xml version="1.0" encoding="utf-8"?>
<sst xmlns="http://schemas.openxmlformats.org/spreadsheetml/2006/main" count="3262" uniqueCount="167">
  <si>
    <t>Animal ID</t>
  </si>
  <si>
    <t>Density</t>
  </si>
  <si>
    <t>Social Class</t>
  </si>
  <si>
    <t>Day 1</t>
  </si>
  <si>
    <t>Day 2</t>
  </si>
  <si>
    <t xml:space="preserve">Day 3 </t>
  </si>
  <si>
    <t>Day 4</t>
  </si>
  <si>
    <t>Day 5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L1</t>
  </si>
  <si>
    <t>L2</t>
  </si>
  <si>
    <t>L3</t>
  </si>
  <si>
    <t>L4</t>
  </si>
  <si>
    <t>L5</t>
  </si>
  <si>
    <t>L6</t>
  </si>
  <si>
    <t>L7</t>
  </si>
  <si>
    <t>L8</t>
  </si>
  <si>
    <t>L11</t>
  </si>
  <si>
    <t>L12</t>
  </si>
  <si>
    <t>L13</t>
  </si>
  <si>
    <t>L14</t>
  </si>
  <si>
    <t>L15</t>
  </si>
  <si>
    <t>L16</t>
  </si>
  <si>
    <t>High</t>
  </si>
  <si>
    <t>Low</t>
  </si>
  <si>
    <t>Total</t>
  </si>
  <si>
    <t>SS</t>
  </si>
  <si>
    <t>D</t>
  </si>
  <si>
    <t>S</t>
  </si>
  <si>
    <t>DS</t>
  </si>
  <si>
    <t>+</t>
  </si>
  <si>
    <t>-</t>
  </si>
  <si>
    <t>L17</t>
  </si>
  <si>
    <t>L18</t>
  </si>
  <si>
    <t>CAGE</t>
  </si>
  <si>
    <t>SOCIAL_CLASS</t>
  </si>
  <si>
    <t>I1</t>
  </si>
  <si>
    <t>L</t>
  </si>
  <si>
    <t>H</t>
  </si>
  <si>
    <t>FAMILIAR_OBJECT</t>
  </si>
  <si>
    <t>NOVEL_OBJECT</t>
  </si>
  <si>
    <t>CAGE_EXPLORATION</t>
  </si>
  <si>
    <t>DENSITY</t>
  </si>
  <si>
    <t>ID</t>
  </si>
  <si>
    <t>No_Defecation</t>
  </si>
  <si>
    <t>No_Rearing</t>
  </si>
  <si>
    <t>No_Centre</t>
  </si>
  <si>
    <t>No_Inner</t>
  </si>
  <si>
    <t>No_Peripheral</t>
  </si>
  <si>
    <t>Percent_Defecation</t>
  </si>
  <si>
    <t>Precent_Rearing</t>
  </si>
  <si>
    <t>Percent_Centre</t>
  </si>
  <si>
    <t>Percent_Inner</t>
  </si>
  <si>
    <t>Percent_Peripheral</t>
  </si>
  <si>
    <t>Social</t>
  </si>
  <si>
    <t>Cage</t>
  </si>
  <si>
    <t>No.Defecation/Urination</t>
  </si>
  <si>
    <t>No.Rearing</t>
  </si>
  <si>
    <t>No.Centre</t>
  </si>
  <si>
    <t>No.Inner</t>
  </si>
  <si>
    <t>No.Peripheral</t>
  </si>
  <si>
    <t>% Defecation/Urination</t>
  </si>
  <si>
    <t>% Rearing</t>
  </si>
  <si>
    <t>% Centre</t>
  </si>
  <si>
    <t>% Inner</t>
  </si>
  <si>
    <t>% Peripheral</t>
  </si>
  <si>
    <t>Clinch</t>
  </si>
  <si>
    <t>HD-8</t>
  </si>
  <si>
    <t>Inactive</t>
  </si>
  <si>
    <t>Lateral Threat</t>
  </si>
  <si>
    <t>Rearing</t>
  </si>
  <si>
    <t>Follow</t>
  </si>
  <si>
    <t>Grooming</t>
  </si>
  <si>
    <t>Investigation (Nosing)</t>
  </si>
  <si>
    <t>Exploration</t>
  </si>
  <si>
    <t>HD-7</t>
  </si>
  <si>
    <t>HD-6</t>
  </si>
  <si>
    <t>HD-5</t>
  </si>
  <si>
    <t>HD-4</t>
  </si>
  <si>
    <t>Escape</t>
  </si>
  <si>
    <t>LD-8</t>
  </si>
  <si>
    <t>Pursue</t>
  </si>
  <si>
    <t>HD-3</t>
  </si>
  <si>
    <t>LD-7</t>
  </si>
  <si>
    <t>LD-6</t>
  </si>
  <si>
    <t>HD-2</t>
  </si>
  <si>
    <t>LD-5</t>
  </si>
  <si>
    <t>LD-4</t>
  </si>
  <si>
    <t>LD-3</t>
  </si>
  <si>
    <t>HD-1</t>
  </si>
  <si>
    <t>LD-2</t>
  </si>
  <si>
    <t>LD-1</t>
  </si>
  <si>
    <t>Incidences</t>
  </si>
  <si>
    <t>Seconds</t>
  </si>
  <si>
    <t>Behaviour</t>
  </si>
  <si>
    <t>SH</t>
  </si>
  <si>
    <t>http://www.sciencedirect.com.proxy.library.adelaide.edu.au/science/article/pii/0166432896001817</t>
  </si>
  <si>
    <t xml:space="preserve">13. ESCAPE: the rat runs away from the other rat during a fight. MOUNTING and RECEIVE MOUNTING. </t>
  </si>
  <si>
    <t xml:space="preserve">12. PURSUE: the rat runs after the other rat during a fight. </t>
  </si>
  <si>
    <t xml:space="preserve">11. CLINCH: active fighting between the rats. </t>
  </si>
  <si>
    <t xml:space="preserve">10. STAND OVER and LIE UNDER: one rat is standing on top of the other rat, while the other is lying on its back beneath the 1st rat. </t>
  </si>
  <si>
    <t xml:space="preserve">9. UPRIGHT: the rat is standing on its hind legs and is facing the opponent. </t>
  </si>
  <si>
    <t xml:space="preserve">8. LATERAL THREAT: the body is arched in a sideward posture towards the other rat. </t>
  </si>
  <si>
    <t xml:space="preserve">7. STATIONARY STEREOTYPED BEHAVIOUR: the rat is stationary and performs circular head movements or head weaving. </t>
  </si>
  <si>
    <t xml:space="preserve">6. INACTIVE: sitting quietly. </t>
  </si>
  <si>
    <t xml:space="preserve">5. GROOMING: cleaning the fur or scratching. </t>
  </si>
  <si>
    <t xml:space="preserve">4. FOLLOW: the rat follows the other rat. </t>
  </si>
  <si>
    <t xml:space="preserve">3. INVESTIGATION: sniffs at and investigates the other rat. NOSING: both rats meet nose to nose while stretching their body slightly. </t>
  </si>
  <si>
    <t xml:space="preserve">2. REARINGS: raised on the hind legs sniffing into the air. </t>
  </si>
  <si>
    <t xml:space="preserve">1. EXPLORATION: movements in the arena, sniffing at the bedding and inspecting the arena. The movements include stereotyped walking along specific routes. </t>
  </si>
  <si>
    <t>Social Interaction Test (Ethogram) (Sams, Dodd)</t>
  </si>
  <si>
    <t>Ethograms</t>
  </si>
  <si>
    <t>SOCIAL INTERACTION TEST ANALYSIS</t>
  </si>
  <si>
    <t>2ocial</t>
  </si>
  <si>
    <t>2ize</t>
  </si>
  <si>
    <t>Day 3</t>
  </si>
  <si>
    <t>Size</t>
  </si>
  <si>
    <t>Small</t>
  </si>
  <si>
    <t>Large</t>
  </si>
  <si>
    <t>Percent_Rea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u/>
      <sz val="2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65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1" fillId="0" borderId="8" xfId="0" applyFont="1" applyBorder="1"/>
    <xf numFmtId="0" fontId="1" fillId="0" borderId="1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Fill="1" applyBorder="1"/>
    <xf numFmtId="0" fontId="1" fillId="0" borderId="0" xfId="0" applyFont="1"/>
    <xf numFmtId="0" fontId="0" fillId="0" borderId="0" xfId="0" applyFont="1"/>
    <xf numFmtId="0" fontId="1" fillId="0" borderId="0" xfId="0" applyFont="1" applyBorder="1"/>
    <xf numFmtId="0" fontId="0" fillId="0" borderId="12" xfId="0" applyBorder="1"/>
    <xf numFmtId="0" fontId="0" fillId="0" borderId="13" xfId="0" applyBorder="1"/>
    <xf numFmtId="0" fontId="0" fillId="0" borderId="13" xfId="0" applyFont="1" applyBorder="1"/>
    <xf numFmtId="0" fontId="0" fillId="0" borderId="14" xfId="0" applyBorder="1"/>
    <xf numFmtId="0" fontId="0" fillId="0" borderId="15" xfId="0" applyBorder="1"/>
    <xf numFmtId="0" fontId="0" fillId="0" borderId="0" xfId="0" applyFont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8" xfId="0" applyFont="1" applyBorder="1"/>
    <xf numFmtId="2" fontId="0" fillId="0" borderId="0" xfId="0" applyNumberFormat="1"/>
    <xf numFmtId="2" fontId="0" fillId="0" borderId="0" xfId="0" applyNumberFormat="1" applyBorder="1"/>
    <xf numFmtId="0" fontId="1" fillId="0" borderId="19" xfId="0" applyFont="1" applyBorder="1"/>
    <xf numFmtId="0" fontId="1" fillId="0" borderId="20" xfId="0" applyFont="1" applyBorder="1"/>
    <xf numFmtId="0" fontId="0" fillId="0" borderId="15" xfId="0" applyFill="1" applyBorder="1"/>
    <xf numFmtId="0" fontId="1" fillId="0" borderId="21" xfId="0" applyFont="1" applyBorder="1"/>
    <xf numFmtId="0" fontId="1" fillId="0" borderId="22" xfId="0" applyFont="1" applyBorder="1"/>
    <xf numFmtId="0" fontId="0" fillId="0" borderId="0" xfId="1" applyNumberFormat="1" applyFont="1"/>
    <xf numFmtId="0" fontId="0" fillId="0" borderId="23" xfId="0" applyBorder="1"/>
    <xf numFmtId="0" fontId="0" fillId="3" borderId="6" xfId="0" applyFill="1" applyBorder="1"/>
    <xf numFmtId="0" fontId="0" fillId="0" borderId="5" xfId="0" applyFill="1" applyBorder="1"/>
    <xf numFmtId="0" fontId="0" fillId="0" borderId="24" xfId="0" applyBorder="1"/>
    <xf numFmtId="0" fontId="0" fillId="3" borderId="0" xfId="0" applyFill="1" applyBorder="1"/>
    <xf numFmtId="0" fontId="0" fillId="0" borderId="4" xfId="0" applyFill="1" applyBorder="1"/>
    <xf numFmtId="0" fontId="0" fillId="0" borderId="25" xfId="0" applyBorder="1"/>
    <xf numFmtId="0" fontId="0" fillId="3" borderId="3" xfId="0" applyFill="1" applyBorder="1"/>
    <xf numFmtId="0" fontId="0" fillId="0" borderId="2" xfId="0" applyFill="1" applyBorder="1"/>
    <xf numFmtId="0" fontId="0" fillId="4" borderId="6" xfId="0" applyFill="1" applyBorder="1"/>
    <xf numFmtId="0" fontId="0" fillId="4" borderId="0" xfId="0" applyFill="1" applyBorder="1"/>
    <xf numFmtId="0" fontId="0" fillId="4" borderId="3" xfId="0" applyFill="1" applyBorder="1"/>
    <xf numFmtId="0" fontId="0" fillId="2" borderId="23" xfId="0" applyFill="1" applyBorder="1"/>
    <xf numFmtId="0" fontId="0" fillId="2" borderId="6" xfId="0" applyFill="1" applyBorder="1"/>
    <xf numFmtId="0" fontId="0" fillId="5" borderId="6" xfId="0" applyFill="1" applyBorder="1"/>
    <xf numFmtId="0" fontId="0" fillId="5" borderId="0" xfId="0" applyFill="1" applyBorder="1"/>
    <xf numFmtId="0" fontId="0" fillId="5" borderId="3" xfId="0" applyFill="1" applyBorder="1"/>
    <xf numFmtId="0" fontId="0" fillId="2" borderId="0" xfId="0" applyFill="1" applyBorder="1"/>
    <xf numFmtId="0" fontId="0" fillId="2" borderId="3" xfId="0" applyFill="1" applyBorder="1"/>
    <xf numFmtId="0" fontId="0" fillId="0" borderId="23" xfId="0" applyFill="1" applyBorder="1"/>
    <xf numFmtId="0" fontId="0" fillId="0" borderId="6" xfId="0" applyFill="1" applyBorder="1"/>
    <xf numFmtId="0" fontId="0" fillId="0" borderId="24" xfId="0" applyFill="1" applyBorder="1"/>
    <xf numFmtId="0" fontId="0" fillId="0" borderId="25" xfId="0" applyFill="1" applyBorder="1"/>
    <xf numFmtId="0" fontId="0" fillId="0" borderId="3" xfId="0" applyFill="1" applyBorder="1"/>
    <xf numFmtId="0" fontId="0" fillId="0" borderId="0" xfId="0" applyAlignment="1">
      <alignment horizontal="left" vertical="center" indent="1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1" applyNumberFormat="1" applyFont="1" applyAlignment="1"/>
    <xf numFmtId="0" fontId="6" fillId="0" borderId="0" xfId="0" applyFont="1" applyAlignment="1"/>
    <xf numFmtId="0" fontId="1" fillId="0" borderId="26" xfId="0" applyFont="1" applyBorder="1"/>
  </cellXfs>
  <cellStyles count="2">
    <cellStyle name="Normal" xfId="0" builtinId="0"/>
    <cellStyle name="Percent" xfId="1" builtinId="5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Effect of social class on the total number of optimistic decions made to the ambiguos prob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476-42F8-AD95-9975A3ADC6F6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476-42F8-AD95-9975A3ADC6F6}"/>
              </c:ext>
            </c:extLst>
          </c:dPt>
          <c:errBars>
            <c:errBarType val="both"/>
            <c:errValType val="cust"/>
            <c:noEndCap val="0"/>
            <c:plus>
              <c:numRef>
                <c:f>'COGBI._ALLOCATION'!$N$9:$N$10</c:f>
                <c:numCache>
                  <c:formatCode>General</c:formatCode>
                  <c:ptCount val="2"/>
                </c:numCache>
              </c:numRef>
            </c:plus>
            <c:minus>
              <c:numRef>
                <c:f>'COGBI._ALLOCATION'!$N$9:$N$10</c:f>
                <c:numCache>
                  <c:formatCode>General</c:formatCode>
                  <c:ptCount val="2"/>
                </c:numCache>
              </c:numRef>
            </c:minus>
            <c:spPr>
              <a:noFill/>
              <a:ln w="9525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cat>
            <c:numRef>
              <c:f>'COGBI._ALLOCATION'!$L$9:$L$10</c:f>
              <c:numCache>
                <c:formatCode>General</c:formatCode>
                <c:ptCount val="2"/>
              </c:numCache>
            </c:numRef>
          </c:cat>
          <c:val>
            <c:numRef>
              <c:f>'COGBI._ALLOCATION'!$M$9:$M$10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4-C476-42F8-AD95-9975A3ADC6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3309096"/>
        <c:axId val="513308768"/>
      </c:barChart>
      <c:catAx>
        <c:axId val="513309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308768"/>
        <c:crosses val="autoZero"/>
        <c:auto val="1"/>
        <c:lblAlgn val="ctr"/>
        <c:lblOffset val="100"/>
        <c:noMultiLvlLbl val="0"/>
      </c:catAx>
      <c:valAx>
        <c:axId val="513308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no. optimistic decis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30909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01</xdr:colOff>
      <xdr:row>26</xdr:row>
      <xdr:rowOff>77694</xdr:rowOff>
    </xdr:from>
    <xdr:to>
      <xdr:col>13</xdr:col>
      <xdr:colOff>190012</xdr:colOff>
      <xdr:row>42</xdr:row>
      <xdr:rowOff>8969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9657D8-50B8-4A10-B64A-0C40DBA38B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zoomScale="60" zoomScaleNormal="60" workbookViewId="0">
      <selection activeCell="L8" sqref="L8"/>
    </sheetView>
  </sheetViews>
  <sheetFormatPr defaultRowHeight="15" x14ac:dyDescent="0.25"/>
  <cols>
    <col min="1" max="1" width="8.85546875" bestFit="1" customWidth="1"/>
    <col min="2" max="2" width="7.140625" bestFit="1" customWidth="1"/>
    <col min="3" max="3" width="10.140625" bestFit="1" customWidth="1"/>
    <col min="4" max="5" width="5.42578125" bestFit="1" customWidth="1"/>
    <col min="6" max="6" width="5.85546875" bestFit="1" customWidth="1"/>
    <col min="7" max="8" width="5.42578125" bestFit="1" customWidth="1"/>
  </cols>
  <sheetData>
    <row r="1" spans="1:12" ht="15.75" thickBot="1" x14ac:dyDescent="0.3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9" t="s">
        <v>72</v>
      </c>
    </row>
    <row r="2" spans="1:12" x14ac:dyDescent="0.25">
      <c r="A2" s="1" t="s">
        <v>8</v>
      </c>
      <c r="B2" s="2" t="s">
        <v>70</v>
      </c>
      <c r="C2" s="2" t="s">
        <v>73</v>
      </c>
      <c r="D2" s="2" t="s">
        <v>78</v>
      </c>
      <c r="E2" s="2" t="s">
        <v>77</v>
      </c>
      <c r="F2" s="2" t="s">
        <v>77</v>
      </c>
      <c r="G2" s="2" t="s">
        <v>78</v>
      </c>
      <c r="H2" s="2" t="s">
        <v>77</v>
      </c>
      <c r="I2" s="10">
        <f t="shared" ref="I2:I64" si="0">COUNTIFS(D2:H2,$D$65)</f>
        <v>3</v>
      </c>
      <c r="K2" s="13"/>
      <c r="L2" s="13"/>
    </row>
    <row r="3" spans="1:12" x14ac:dyDescent="0.25">
      <c r="A3" s="3" t="s">
        <v>9</v>
      </c>
      <c r="B3" s="4" t="s">
        <v>70</v>
      </c>
      <c r="C3" s="4" t="s">
        <v>74</v>
      </c>
      <c r="D3" s="13" t="s">
        <v>77</v>
      </c>
      <c r="E3" s="13" t="s">
        <v>77</v>
      </c>
      <c r="F3" s="13" t="s">
        <v>77</v>
      </c>
      <c r="G3" s="13" t="s">
        <v>77</v>
      </c>
      <c r="H3" s="13" t="s">
        <v>77</v>
      </c>
      <c r="I3" s="11">
        <f t="shared" si="0"/>
        <v>5</v>
      </c>
    </row>
    <row r="4" spans="1:12" x14ac:dyDescent="0.25">
      <c r="A4" s="3" t="s">
        <v>10</v>
      </c>
      <c r="B4" s="4" t="s">
        <v>70</v>
      </c>
      <c r="C4" s="4" t="s">
        <v>75</v>
      </c>
      <c r="D4" s="13" t="s">
        <v>77</v>
      </c>
      <c r="E4" s="13" t="s">
        <v>77</v>
      </c>
      <c r="F4" s="13" t="s">
        <v>78</v>
      </c>
      <c r="G4" s="13" t="s">
        <v>77</v>
      </c>
      <c r="H4" s="13" t="s">
        <v>77</v>
      </c>
      <c r="I4" s="11">
        <f t="shared" si="0"/>
        <v>4</v>
      </c>
    </row>
    <row r="5" spans="1:12" x14ac:dyDescent="0.25">
      <c r="A5" s="3" t="s">
        <v>11</v>
      </c>
      <c r="B5" s="4" t="s">
        <v>70</v>
      </c>
      <c r="C5" s="4" t="s">
        <v>73</v>
      </c>
      <c r="D5" s="13" t="s">
        <v>77</v>
      </c>
      <c r="E5" s="13" t="s">
        <v>77</v>
      </c>
      <c r="F5" s="13" t="s">
        <v>77</v>
      </c>
      <c r="G5" s="13" t="s">
        <v>77</v>
      </c>
      <c r="H5" s="13" t="s">
        <v>77</v>
      </c>
      <c r="I5" s="11">
        <f t="shared" si="0"/>
        <v>5</v>
      </c>
    </row>
    <row r="6" spans="1:12" x14ac:dyDescent="0.25">
      <c r="A6" s="3" t="s">
        <v>12</v>
      </c>
      <c r="B6" s="4" t="s">
        <v>70</v>
      </c>
      <c r="C6" s="4" t="s">
        <v>76</v>
      </c>
      <c r="D6" s="13" t="s">
        <v>77</v>
      </c>
      <c r="E6" s="13" t="s">
        <v>77</v>
      </c>
      <c r="F6" s="13" t="s">
        <v>77</v>
      </c>
      <c r="G6" s="13" t="s">
        <v>77</v>
      </c>
      <c r="H6" s="13" t="s">
        <v>77</v>
      </c>
      <c r="I6" s="11">
        <f t="shared" si="0"/>
        <v>5</v>
      </c>
    </row>
    <row r="7" spans="1:12" ht="15.75" thickBot="1" x14ac:dyDescent="0.3">
      <c r="A7" s="5" t="s">
        <v>13</v>
      </c>
      <c r="B7" s="6" t="s">
        <v>70</v>
      </c>
      <c r="C7" s="6" t="s">
        <v>73</v>
      </c>
      <c r="D7" s="6" t="s">
        <v>77</v>
      </c>
      <c r="E7" s="6" t="s">
        <v>77</v>
      </c>
      <c r="F7" s="6" t="s">
        <v>77</v>
      </c>
      <c r="G7" s="6" t="s">
        <v>77</v>
      </c>
      <c r="H7" s="6" t="s">
        <v>78</v>
      </c>
      <c r="I7" s="12">
        <f t="shared" si="0"/>
        <v>4</v>
      </c>
    </row>
    <row r="8" spans="1:12" x14ac:dyDescent="0.25">
      <c r="A8" s="1" t="s">
        <v>14</v>
      </c>
      <c r="B8" s="2" t="s">
        <v>70</v>
      </c>
      <c r="C8" s="2" t="s">
        <v>74</v>
      </c>
      <c r="D8" s="2" t="s">
        <v>77</v>
      </c>
      <c r="E8" s="2" t="s">
        <v>77</v>
      </c>
      <c r="F8" s="2" t="s">
        <v>77</v>
      </c>
      <c r="G8" s="2" t="s">
        <v>77</v>
      </c>
      <c r="H8" s="2" t="s">
        <v>77</v>
      </c>
      <c r="I8" s="10">
        <f t="shared" si="0"/>
        <v>5</v>
      </c>
    </row>
    <row r="9" spans="1:12" x14ac:dyDescent="0.25">
      <c r="A9" s="3" t="s">
        <v>15</v>
      </c>
      <c r="B9" s="4" t="s">
        <v>70</v>
      </c>
      <c r="C9" s="4" t="s">
        <v>73</v>
      </c>
      <c r="D9" s="13" t="s">
        <v>77</v>
      </c>
      <c r="E9" s="13" t="s">
        <v>77</v>
      </c>
      <c r="F9" s="13" t="s">
        <v>77</v>
      </c>
      <c r="G9" s="13" t="s">
        <v>78</v>
      </c>
      <c r="H9" s="13" t="s">
        <v>77</v>
      </c>
      <c r="I9" s="11">
        <f t="shared" si="0"/>
        <v>4</v>
      </c>
    </row>
    <row r="10" spans="1:12" x14ac:dyDescent="0.25">
      <c r="A10" s="3" t="s">
        <v>16</v>
      </c>
      <c r="B10" s="4" t="s">
        <v>70</v>
      </c>
      <c r="C10" s="4" t="s">
        <v>76</v>
      </c>
      <c r="D10" s="13" t="s">
        <v>77</v>
      </c>
      <c r="E10" s="13" t="s">
        <v>77</v>
      </c>
      <c r="F10" s="13" t="s">
        <v>77</v>
      </c>
      <c r="G10" s="13" t="s">
        <v>77</v>
      </c>
      <c r="H10" s="13" t="s">
        <v>77</v>
      </c>
      <c r="I10" s="11">
        <f t="shared" si="0"/>
        <v>5</v>
      </c>
    </row>
    <row r="11" spans="1:12" x14ac:dyDescent="0.25">
      <c r="A11" s="3" t="s">
        <v>17</v>
      </c>
      <c r="B11" s="4" t="s">
        <v>70</v>
      </c>
      <c r="C11" s="4" t="s">
        <v>73</v>
      </c>
      <c r="D11" s="13" t="s">
        <v>77</v>
      </c>
      <c r="E11" s="13" t="s">
        <v>77</v>
      </c>
      <c r="F11" s="13" t="s">
        <v>78</v>
      </c>
      <c r="G11" s="4" t="s">
        <v>78</v>
      </c>
      <c r="H11" s="13" t="s">
        <v>77</v>
      </c>
      <c r="I11" s="11">
        <f t="shared" si="0"/>
        <v>3</v>
      </c>
    </row>
    <row r="12" spans="1:12" x14ac:dyDescent="0.25">
      <c r="A12" s="3" t="s">
        <v>18</v>
      </c>
      <c r="B12" s="4" t="s">
        <v>70</v>
      </c>
      <c r="C12" s="4" t="s">
        <v>76</v>
      </c>
      <c r="D12" s="13" t="s">
        <v>77</v>
      </c>
      <c r="E12" s="13" t="s">
        <v>77</v>
      </c>
      <c r="F12" s="13" t="s">
        <v>77</v>
      </c>
      <c r="G12" s="13" t="s">
        <v>77</v>
      </c>
      <c r="H12" s="13" t="s">
        <v>77</v>
      </c>
      <c r="I12" s="11">
        <f t="shared" si="0"/>
        <v>5</v>
      </c>
    </row>
    <row r="13" spans="1:12" ht="15.75" thickBot="1" x14ac:dyDescent="0.3">
      <c r="A13" s="5" t="s">
        <v>19</v>
      </c>
      <c r="B13" s="6" t="s">
        <v>70</v>
      </c>
      <c r="C13" s="6" t="s">
        <v>73</v>
      </c>
      <c r="D13" s="6" t="s">
        <v>78</v>
      </c>
      <c r="E13" s="6" t="s">
        <v>78</v>
      </c>
      <c r="F13" s="6" t="str">
        <f>+F12</f>
        <v>+</v>
      </c>
      <c r="G13" s="6" t="s">
        <v>77</v>
      </c>
      <c r="H13" s="6" t="s">
        <v>77</v>
      </c>
      <c r="I13" s="12">
        <f t="shared" si="0"/>
        <v>3</v>
      </c>
    </row>
    <row r="14" spans="1:12" x14ac:dyDescent="0.25">
      <c r="A14" s="1" t="s">
        <v>20</v>
      </c>
      <c r="B14" s="2" t="s">
        <v>70</v>
      </c>
      <c r="C14" s="2" t="s">
        <v>75</v>
      </c>
      <c r="D14" s="2" t="s">
        <v>78</v>
      </c>
      <c r="E14" s="2" t="s">
        <v>78</v>
      </c>
      <c r="F14" s="2" t="s">
        <v>77</v>
      </c>
      <c r="G14" s="2" t="s">
        <v>77</v>
      </c>
      <c r="H14" s="2" t="s">
        <v>77</v>
      </c>
      <c r="I14" s="10">
        <f t="shared" si="0"/>
        <v>3</v>
      </c>
    </row>
    <row r="15" spans="1:12" x14ac:dyDescent="0.25">
      <c r="A15" s="3" t="s">
        <v>21</v>
      </c>
      <c r="B15" s="4" t="s">
        <v>70</v>
      </c>
      <c r="C15" s="4" t="s">
        <v>74</v>
      </c>
      <c r="D15" s="13" t="s">
        <v>77</v>
      </c>
      <c r="E15" s="13" t="s">
        <v>77</v>
      </c>
      <c r="F15" s="13" t="s">
        <v>77</v>
      </c>
      <c r="G15" s="13" t="s">
        <v>77</v>
      </c>
      <c r="H15" s="13" t="s">
        <v>77</v>
      </c>
      <c r="I15" s="11">
        <f t="shared" si="0"/>
        <v>5</v>
      </c>
    </row>
    <row r="16" spans="1:12" x14ac:dyDescent="0.25">
      <c r="A16" s="3" t="s">
        <v>22</v>
      </c>
      <c r="B16" s="4" t="s">
        <v>70</v>
      </c>
      <c r="C16" s="4" t="s">
        <v>73</v>
      </c>
      <c r="D16" s="13" t="s">
        <v>78</v>
      </c>
      <c r="E16" s="13" t="s">
        <v>77</v>
      </c>
      <c r="F16" s="13" t="s">
        <v>77</v>
      </c>
      <c r="G16" s="13" t="s">
        <v>77</v>
      </c>
      <c r="H16" s="13" t="s">
        <v>77</v>
      </c>
      <c r="I16" s="11">
        <f t="shared" si="0"/>
        <v>4</v>
      </c>
    </row>
    <row r="17" spans="1:9" x14ac:dyDescent="0.25">
      <c r="A17" s="3" t="s">
        <v>23</v>
      </c>
      <c r="B17" s="4" t="s">
        <v>70</v>
      </c>
      <c r="C17" s="4" t="s">
        <v>76</v>
      </c>
      <c r="D17" s="13" t="s">
        <v>77</v>
      </c>
      <c r="E17" s="13" t="s">
        <v>77</v>
      </c>
      <c r="F17" s="13" t="s">
        <v>77</v>
      </c>
      <c r="G17" s="13" t="s">
        <v>77</v>
      </c>
      <c r="H17" s="13" t="s">
        <v>77</v>
      </c>
      <c r="I17" s="11">
        <f t="shared" si="0"/>
        <v>5</v>
      </c>
    </row>
    <row r="18" spans="1:9" x14ac:dyDescent="0.25">
      <c r="A18" s="3" t="s">
        <v>24</v>
      </c>
      <c r="B18" s="4" t="s">
        <v>70</v>
      </c>
      <c r="C18" s="4" t="s">
        <v>73</v>
      </c>
      <c r="D18" s="13" t="s">
        <v>78</v>
      </c>
      <c r="E18" s="13" t="s">
        <v>78</v>
      </c>
      <c r="F18" s="13" t="s">
        <v>77</v>
      </c>
      <c r="G18" s="13" t="s">
        <v>77</v>
      </c>
      <c r="H18" s="13" t="s">
        <v>78</v>
      </c>
      <c r="I18" s="11">
        <f t="shared" si="0"/>
        <v>2</v>
      </c>
    </row>
    <row r="19" spans="1:9" ht="15.75" thickBot="1" x14ac:dyDescent="0.3">
      <c r="A19" s="5" t="s">
        <v>25</v>
      </c>
      <c r="B19" s="6" t="s">
        <v>70</v>
      </c>
      <c r="C19" s="6" t="s">
        <v>76</v>
      </c>
      <c r="D19" s="6" t="s">
        <v>77</v>
      </c>
      <c r="E19" s="6" t="s">
        <v>77</v>
      </c>
      <c r="F19" s="6" t="s">
        <v>77</v>
      </c>
      <c r="G19" s="6" t="s">
        <v>77</v>
      </c>
      <c r="H19" s="6" t="s">
        <v>78</v>
      </c>
      <c r="I19" s="12">
        <f t="shared" si="0"/>
        <v>4</v>
      </c>
    </row>
    <row r="20" spans="1:9" x14ac:dyDescent="0.25">
      <c r="A20" s="1" t="s">
        <v>26</v>
      </c>
      <c r="B20" s="2" t="s">
        <v>70</v>
      </c>
      <c r="C20" s="2" t="s">
        <v>74</v>
      </c>
      <c r="D20" s="2" t="s">
        <v>77</v>
      </c>
      <c r="E20" s="2" t="s">
        <v>77</v>
      </c>
      <c r="F20" s="2" t="s">
        <v>77</v>
      </c>
      <c r="G20" s="2" t="s">
        <v>77</v>
      </c>
      <c r="H20" s="2" t="s">
        <v>77</v>
      </c>
      <c r="I20" s="10">
        <f t="shared" si="0"/>
        <v>5</v>
      </c>
    </row>
    <row r="21" spans="1:9" x14ac:dyDescent="0.25">
      <c r="A21" s="3" t="s">
        <v>27</v>
      </c>
      <c r="B21" s="4" t="s">
        <v>70</v>
      </c>
      <c r="C21" s="4" t="s">
        <v>76</v>
      </c>
      <c r="D21" s="13" t="s">
        <v>77</v>
      </c>
      <c r="E21" s="13" t="s">
        <v>77</v>
      </c>
      <c r="F21" s="13" t="s">
        <v>77</v>
      </c>
      <c r="G21" s="13" t="s">
        <v>78</v>
      </c>
      <c r="H21" s="13" t="s">
        <v>78</v>
      </c>
      <c r="I21" s="11">
        <f t="shared" si="0"/>
        <v>3</v>
      </c>
    </row>
    <row r="22" spans="1:9" x14ac:dyDescent="0.25">
      <c r="A22" s="3" t="s">
        <v>28</v>
      </c>
      <c r="B22" s="4" t="s">
        <v>70</v>
      </c>
      <c r="C22" s="4" t="s">
        <v>73</v>
      </c>
      <c r="D22" s="13" t="s">
        <v>78</v>
      </c>
      <c r="E22" s="13" t="s">
        <v>77</v>
      </c>
      <c r="F22" s="13" t="s">
        <v>77</v>
      </c>
      <c r="G22" s="13" t="s">
        <v>77</v>
      </c>
      <c r="H22" s="13" t="s">
        <v>78</v>
      </c>
      <c r="I22" s="11">
        <f t="shared" si="0"/>
        <v>3</v>
      </c>
    </row>
    <row r="23" spans="1:9" x14ac:dyDescent="0.25">
      <c r="A23" s="3" t="s">
        <v>29</v>
      </c>
      <c r="B23" s="4" t="s">
        <v>70</v>
      </c>
      <c r="C23" s="4" t="s">
        <v>76</v>
      </c>
      <c r="D23" s="13" t="s">
        <v>77</v>
      </c>
      <c r="E23" s="13" t="s">
        <v>78</v>
      </c>
      <c r="F23" s="13" t="s">
        <v>78</v>
      </c>
      <c r="G23" s="13" t="s">
        <v>77</v>
      </c>
      <c r="H23" s="13" t="s">
        <v>77</v>
      </c>
      <c r="I23" s="11">
        <f t="shared" si="0"/>
        <v>3</v>
      </c>
    </row>
    <row r="24" spans="1:9" x14ac:dyDescent="0.25">
      <c r="A24" s="3" t="s">
        <v>30</v>
      </c>
      <c r="B24" s="4" t="s">
        <v>70</v>
      </c>
      <c r="C24" s="4" t="s">
        <v>73</v>
      </c>
      <c r="D24" s="13" t="s">
        <v>77</v>
      </c>
      <c r="E24" s="13" t="s">
        <v>77</v>
      </c>
      <c r="F24" s="13" t="s">
        <v>77</v>
      </c>
      <c r="G24" s="13" t="s">
        <v>78</v>
      </c>
      <c r="H24" s="13" t="s">
        <v>77</v>
      </c>
      <c r="I24" s="11">
        <f t="shared" si="0"/>
        <v>4</v>
      </c>
    </row>
    <row r="25" spans="1:9" ht="15.75" thickBot="1" x14ac:dyDescent="0.3">
      <c r="A25" s="5" t="s">
        <v>31</v>
      </c>
      <c r="B25" s="6" t="s">
        <v>70</v>
      </c>
      <c r="C25" s="6" t="s">
        <v>75</v>
      </c>
      <c r="D25" s="6" t="s">
        <v>78</v>
      </c>
      <c r="E25" s="6" t="s">
        <v>78</v>
      </c>
      <c r="F25" s="6" t="s">
        <v>77</v>
      </c>
      <c r="G25" s="6" t="s">
        <v>78</v>
      </c>
      <c r="H25" s="6" t="s">
        <v>78</v>
      </c>
      <c r="I25" s="12">
        <f t="shared" si="0"/>
        <v>1</v>
      </c>
    </row>
    <row r="26" spans="1:9" x14ac:dyDescent="0.25">
      <c r="A26" s="1" t="s">
        <v>32</v>
      </c>
      <c r="B26" s="2" t="s">
        <v>70</v>
      </c>
      <c r="C26" s="2" t="s">
        <v>76</v>
      </c>
      <c r="D26" s="2" t="s">
        <v>78</v>
      </c>
      <c r="E26" s="2" t="s">
        <v>77</v>
      </c>
      <c r="F26" s="2" t="s">
        <v>77</v>
      </c>
      <c r="G26" s="2" t="s">
        <v>77</v>
      </c>
      <c r="H26" s="2" t="s">
        <v>77</v>
      </c>
      <c r="I26" s="10">
        <f t="shared" si="0"/>
        <v>4</v>
      </c>
    </row>
    <row r="27" spans="1:9" x14ac:dyDescent="0.25">
      <c r="A27" s="3" t="s">
        <v>33</v>
      </c>
      <c r="B27" s="4" t="s">
        <v>70</v>
      </c>
      <c r="C27" s="4" t="s">
        <v>73</v>
      </c>
      <c r="D27" s="4" t="s">
        <v>77</v>
      </c>
      <c r="E27" s="4" t="s">
        <v>77</v>
      </c>
      <c r="F27" s="4" t="s">
        <v>77</v>
      </c>
      <c r="G27" s="4" t="s">
        <v>77</v>
      </c>
      <c r="H27" s="4" t="s">
        <v>77</v>
      </c>
      <c r="I27" s="11">
        <f t="shared" si="0"/>
        <v>5</v>
      </c>
    </row>
    <row r="28" spans="1:9" x14ac:dyDescent="0.25">
      <c r="A28" s="3" t="s">
        <v>34</v>
      </c>
      <c r="B28" s="4" t="s">
        <v>70</v>
      </c>
      <c r="C28" s="4" t="s">
        <v>73</v>
      </c>
      <c r="D28" s="4" t="s">
        <v>77</v>
      </c>
      <c r="E28" s="4" t="s">
        <v>77</v>
      </c>
      <c r="F28" s="4" t="s">
        <v>77</v>
      </c>
      <c r="G28" s="4" t="s">
        <v>77</v>
      </c>
      <c r="H28" s="4" t="s">
        <v>77</v>
      </c>
      <c r="I28" s="11">
        <f t="shared" si="0"/>
        <v>5</v>
      </c>
    </row>
    <row r="29" spans="1:9" x14ac:dyDescent="0.25">
      <c r="A29" s="3" t="s">
        <v>35</v>
      </c>
      <c r="B29" s="4" t="s">
        <v>70</v>
      </c>
      <c r="C29" s="4" t="s">
        <v>75</v>
      </c>
      <c r="D29" s="4" t="s">
        <v>77</v>
      </c>
      <c r="E29" s="4" t="s">
        <v>78</v>
      </c>
      <c r="F29" s="4" t="s">
        <v>77</v>
      </c>
      <c r="G29" s="4" t="s">
        <v>78</v>
      </c>
      <c r="H29" s="4" t="s">
        <v>77</v>
      </c>
      <c r="I29" s="11">
        <f t="shared" si="0"/>
        <v>3</v>
      </c>
    </row>
    <row r="30" spans="1:9" x14ac:dyDescent="0.25">
      <c r="A30" s="3" t="s">
        <v>36</v>
      </c>
      <c r="B30" s="4" t="s">
        <v>70</v>
      </c>
      <c r="C30" s="4" t="s">
        <v>74</v>
      </c>
      <c r="D30" s="4" t="s">
        <v>77</v>
      </c>
      <c r="E30" s="4" t="s">
        <v>77</v>
      </c>
      <c r="F30" s="4" t="s">
        <v>77</v>
      </c>
      <c r="G30" s="4" t="s">
        <v>77</v>
      </c>
      <c r="H30" s="4" t="s">
        <v>77</v>
      </c>
      <c r="I30" s="11">
        <f t="shared" si="0"/>
        <v>5</v>
      </c>
    </row>
    <row r="31" spans="1:9" ht="15.75" thickBot="1" x14ac:dyDescent="0.3">
      <c r="A31" s="5" t="s">
        <v>37</v>
      </c>
      <c r="B31" s="6" t="s">
        <v>70</v>
      </c>
      <c r="C31" s="6" t="s">
        <v>76</v>
      </c>
      <c r="D31" s="6" t="s">
        <v>78</v>
      </c>
      <c r="E31" s="6" t="s">
        <v>77</v>
      </c>
      <c r="F31" s="6" t="s">
        <v>77</v>
      </c>
      <c r="G31" s="6" t="s">
        <v>77</v>
      </c>
      <c r="H31" s="6" t="s">
        <v>77</v>
      </c>
      <c r="I31" s="12">
        <f t="shared" si="0"/>
        <v>4</v>
      </c>
    </row>
    <row r="32" spans="1:9" x14ac:dyDescent="0.25">
      <c r="A32" s="1" t="s">
        <v>38</v>
      </c>
      <c r="B32" s="2" t="s">
        <v>70</v>
      </c>
      <c r="C32" s="2" t="s">
        <v>73</v>
      </c>
      <c r="D32" s="2" t="s">
        <v>77</v>
      </c>
      <c r="E32" s="2" t="s">
        <v>78</v>
      </c>
      <c r="F32" s="2" t="s">
        <v>78</v>
      </c>
      <c r="G32" s="2" t="s">
        <v>78</v>
      </c>
      <c r="H32" s="2" t="s">
        <v>78</v>
      </c>
      <c r="I32" s="10">
        <f t="shared" si="0"/>
        <v>1</v>
      </c>
    </row>
    <row r="33" spans="1:9" x14ac:dyDescent="0.25">
      <c r="A33" s="3" t="s">
        <v>39</v>
      </c>
      <c r="B33" s="4" t="s">
        <v>70</v>
      </c>
      <c r="C33" s="4" t="s">
        <v>76</v>
      </c>
      <c r="D33" s="4" t="s">
        <v>77</v>
      </c>
      <c r="E33" s="4" t="s">
        <v>77</v>
      </c>
      <c r="F33" s="4" t="s">
        <v>77</v>
      </c>
      <c r="G33" s="4" t="s">
        <v>77</v>
      </c>
      <c r="H33" s="4" t="s">
        <v>77</v>
      </c>
      <c r="I33" s="11">
        <f t="shared" si="0"/>
        <v>5</v>
      </c>
    </row>
    <row r="34" spans="1:9" x14ac:dyDescent="0.25">
      <c r="A34" s="3" t="s">
        <v>40</v>
      </c>
      <c r="B34" s="4" t="s">
        <v>70</v>
      </c>
      <c r="C34" s="4" t="s">
        <v>73</v>
      </c>
      <c r="D34" s="4" t="s">
        <v>77</v>
      </c>
      <c r="E34" s="4" t="s">
        <v>77</v>
      </c>
      <c r="F34" s="4" t="s">
        <v>77</v>
      </c>
      <c r="G34" s="4" t="s">
        <v>77</v>
      </c>
      <c r="H34" s="4" t="s">
        <v>77</v>
      </c>
      <c r="I34" s="11">
        <f t="shared" si="0"/>
        <v>5</v>
      </c>
    </row>
    <row r="35" spans="1:9" x14ac:dyDescent="0.25">
      <c r="A35" s="3" t="s">
        <v>41</v>
      </c>
      <c r="B35" s="4" t="s">
        <v>70</v>
      </c>
      <c r="C35" s="4" t="s">
        <v>74</v>
      </c>
      <c r="D35" s="4" t="s">
        <v>77</v>
      </c>
      <c r="E35" s="4" t="s">
        <v>77</v>
      </c>
      <c r="F35" s="4" t="s">
        <v>77</v>
      </c>
      <c r="G35" s="4" t="s">
        <v>77</v>
      </c>
      <c r="H35" s="4" t="s">
        <v>77</v>
      </c>
      <c r="I35" s="11">
        <f t="shared" si="0"/>
        <v>5</v>
      </c>
    </row>
    <row r="36" spans="1:9" x14ac:dyDescent="0.25">
      <c r="A36" s="3" t="s">
        <v>42</v>
      </c>
      <c r="B36" s="4" t="s">
        <v>70</v>
      </c>
      <c r="C36" s="4" t="s">
        <v>76</v>
      </c>
      <c r="D36" s="4" t="s">
        <v>77</v>
      </c>
      <c r="E36" s="4" t="s">
        <v>77</v>
      </c>
      <c r="F36" s="4" t="s">
        <v>77</v>
      </c>
      <c r="G36" s="4" t="s">
        <v>77</v>
      </c>
      <c r="H36" s="4" t="s">
        <v>77</v>
      </c>
      <c r="I36" s="11">
        <f t="shared" si="0"/>
        <v>5</v>
      </c>
    </row>
    <row r="37" spans="1:9" ht="15.75" thickBot="1" x14ac:dyDescent="0.3">
      <c r="A37" s="5" t="s">
        <v>43</v>
      </c>
      <c r="B37" s="6" t="s">
        <v>70</v>
      </c>
      <c r="C37" s="6" t="s">
        <v>73</v>
      </c>
      <c r="D37" s="6" t="s">
        <v>77</v>
      </c>
      <c r="E37" s="6" t="s">
        <v>78</v>
      </c>
      <c r="F37" s="6" t="s">
        <v>77</v>
      </c>
      <c r="G37" s="6" t="s">
        <v>77</v>
      </c>
      <c r="H37" s="6" t="s">
        <v>77</v>
      </c>
      <c r="I37" s="12">
        <f t="shared" si="0"/>
        <v>4</v>
      </c>
    </row>
    <row r="38" spans="1:9" x14ac:dyDescent="0.25">
      <c r="A38" s="1" t="s">
        <v>44</v>
      </c>
      <c r="B38" s="2" t="s">
        <v>70</v>
      </c>
      <c r="C38" s="2" t="s">
        <v>74</v>
      </c>
      <c r="D38" s="2" t="s">
        <v>77</v>
      </c>
      <c r="E38" s="2" t="s">
        <v>77</v>
      </c>
      <c r="F38" s="2" t="s">
        <v>77</v>
      </c>
      <c r="G38" s="2" t="s">
        <v>77</v>
      </c>
      <c r="H38" s="2" t="s">
        <v>77</v>
      </c>
      <c r="I38" s="10">
        <f t="shared" si="0"/>
        <v>5</v>
      </c>
    </row>
    <row r="39" spans="1:9" x14ac:dyDescent="0.25">
      <c r="A39" s="3" t="s">
        <v>45</v>
      </c>
      <c r="B39" s="4" t="s">
        <v>70</v>
      </c>
      <c r="C39" s="4" t="s">
        <v>76</v>
      </c>
      <c r="D39" s="4" t="s">
        <v>77</v>
      </c>
      <c r="E39" s="4" t="s">
        <v>77</v>
      </c>
      <c r="F39" s="4" t="s">
        <v>77</v>
      </c>
      <c r="G39" s="4" t="s">
        <v>77</v>
      </c>
      <c r="H39" s="13" t="s">
        <v>77</v>
      </c>
      <c r="I39" s="11">
        <f t="shared" si="0"/>
        <v>5</v>
      </c>
    </row>
    <row r="40" spans="1:9" x14ac:dyDescent="0.25">
      <c r="A40" s="3" t="s">
        <v>46</v>
      </c>
      <c r="B40" s="4" t="s">
        <v>70</v>
      </c>
      <c r="C40" s="4" t="s">
        <v>73</v>
      </c>
      <c r="D40" s="4" t="s">
        <v>78</v>
      </c>
      <c r="E40" s="4" t="s">
        <v>78</v>
      </c>
      <c r="F40" s="4" t="s">
        <v>77</v>
      </c>
      <c r="G40" s="4" t="s">
        <v>77</v>
      </c>
      <c r="H40" s="13" t="s">
        <v>77</v>
      </c>
      <c r="I40" s="11">
        <f t="shared" si="0"/>
        <v>3</v>
      </c>
    </row>
    <row r="41" spans="1:9" x14ac:dyDescent="0.25">
      <c r="A41" s="3" t="s">
        <v>47</v>
      </c>
      <c r="B41" s="4" t="s">
        <v>70</v>
      </c>
      <c r="C41" s="4" t="s">
        <v>75</v>
      </c>
      <c r="D41" s="4" t="s">
        <v>78</v>
      </c>
      <c r="E41" s="4" t="s">
        <v>77</v>
      </c>
      <c r="F41" s="4" t="s">
        <v>78</v>
      </c>
      <c r="G41" s="4" t="s">
        <v>78</v>
      </c>
      <c r="H41" s="13" t="s">
        <v>78</v>
      </c>
      <c r="I41" s="11">
        <f t="shared" si="0"/>
        <v>1</v>
      </c>
    </row>
    <row r="42" spans="1:9" x14ac:dyDescent="0.25">
      <c r="A42" s="3" t="s">
        <v>48</v>
      </c>
      <c r="B42" s="4" t="s">
        <v>70</v>
      </c>
      <c r="C42" s="4" t="s">
        <v>73</v>
      </c>
      <c r="D42" s="4" t="s">
        <v>77</v>
      </c>
      <c r="E42" s="4" t="s">
        <v>77</v>
      </c>
      <c r="F42" s="4" t="s">
        <v>77</v>
      </c>
      <c r="G42" s="4" t="s">
        <v>78</v>
      </c>
      <c r="H42" s="13" t="s">
        <v>77</v>
      </c>
      <c r="I42" s="11">
        <f t="shared" si="0"/>
        <v>4</v>
      </c>
    </row>
    <row r="43" spans="1:9" ht="15.75" thickBot="1" x14ac:dyDescent="0.3">
      <c r="A43" s="5" t="s">
        <v>49</v>
      </c>
      <c r="B43" s="6" t="s">
        <v>70</v>
      </c>
      <c r="C43" s="6" t="s">
        <v>73</v>
      </c>
      <c r="D43" s="6" t="s">
        <v>77</v>
      </c>
      <c r="E43" s="6" t="s">
        <v>77</v>
      </c>
      <c r="F43" s="6" t="s">
        <v>77</v>
      </c>
      <c r="G43" s="6" t="s">
        <v>77</v>
      </c>
      <c r="H43" s="6" t="s">
        <v>77</v>
      </c>
      <c r="I43" s="12">
        <f t="shared" si="0"/>
        <v>5</v>
      </c>
    </row>
    <row r="44" spans="1:9" x14ac:dyDescent="0.25">
      <c r="A44" s="1" t="s">
        <v>50</v>
      </c>
      <c r="B44" s="2" t="s">
        <v>70</v>
      </c>
      <c r="C44" s="2" t="s">
        <v>76</v>
      </c>
      <c r="D44" s="2" t="s">
        <v>77</v>
      </c>
      <c r="E44" s="2" t="s">
        <v>77</v>
      </c>
      <c r="F44" s="2" t="s">
        <v>77</v>
      </c>
      <c r="G44" s="2" t="s">
        <v>77</v>
      </c>
      <c r="H44" s="2" t="s">
        <v>77</v>
      </c>
      <c r="I44" s="10">
        <f t="shared" si="0"/>
        <v>5</v>
      </c>
    </row>
    <row r="45" spans="1:9" x14ac:dyDescent="0.25">
      <c r="A45" s="3" t="s">
        <v>51</v>
      </c>
      <c r="B45" s="4" t="s">
        <v>70</v>
      </c>
      <c r="C45" s="4" t="s">
        <v>73</v>
      </c>
      <c r="D45" s="4" t="s">
        <v>77</v>
      </c>
      <c r="E45" s="4" t="s">
        <v>77</v>
      </c>
      <c r="F45" s="4" t="s">
        <v>78</v>
      </c>
      <c r="G45" s="4" t="s">
        <v>78</v>
      </c>
      <c r="H45" s="13" t="s">
        <v>78</v>
      </c>
      <c r="I45" s="11">
        <f t="shared" si="0"/>
        <v>2</v>
      </c>
    </row>
    <row r="46" spans="1:9" x14ac:dyDescent="0.25">
      <c r="A46" s="3" t="s">
        <v>52</v>
      </c>
      <c r="B46" s="4" t="s">
        <v>70</v>
      </c>
      <c r="C46" s="4" t="s">
        <v>73</v>
      </c>
      <c r="D46" s="4" t="s">
        <v>78</v>
      </c>
      <c r="E46" s="4" t="s">
        <v>77</v>
      </c>
      <c r="F46" s="4" t="s">
        <v>77</v>
      </c>
      <c r="G46" s="4" t="s">
        <v>77</v>
      </c>
      <c r="H46" s="13" t="s">
        <v>77</v>
      </c>
      <c r="I46" s="11">
        <f t="shared" si="0"/>
        <v>4</v>
      </c>
    </row>
    <row r="47" spans="1:9" x14ac:dyDescent="0.25">
      <c r="A47" s="3" t="s">
        <v>53</v>
      </c>
      <c r="B47" s="4" t="s">
        <v>70</v>
      </c>
      <c r="C47" s="4" t="s">
        <v>74</v>
      </c>
      <c r="D47" s="4" t="s">
        <v>77</v>
      </c>
      <c r="E47" s="4" t="s">
        <v>77</v>
      </c>
      <c r="F47" s="4" t="s">
        <v>77</v>
      </c>
      <c r="G47" s="4" t="s">
        <v>77</v>
      </c>
      <c r="H47" s="13" t="s">
        <v>77</v>
      </c>
      <c r="I47" s="11">
        <f t="shared" si="0"/>
        <v>5</v>
      </c>
    </row>
    <row r="48" spans="1:9" x14ac:dyDescent="0.25">
      <c r="A48" s="3" t="s">
        <v>54</v>
      </c>
      <c r="B48" s="4" t="s">
        <v>70</v>
      </c>
      <c r="C48" s="4" t="s">
        <v>76</v>
      </c>
      <c r="D48" s="4" t="s">
        <v>78</v>
      </c>
      <c r="E48" s="4" t="s">
        <v>77</v>
      </c>
      <c r="F48" s="4" t="s">
        <v>77</v>
      </c>
      <c r="G48" s="4" t="s">
        <v>77</v>
      </c>
      <c r="H48" s="13" t="s">
        <v>77</v>
      </c>
      <c r="I48" s="11">
        <f t="shared" si="0"/>
        <v>4</v>
      </c>
    </row>
    <row r="49" spans="1:9" ht="15.75" thickBot="1" x14ac:dyDescent="0.3">
      <c r="A49" s="3" t="s">
        <v>55</v>
      </c>
      <c r="B49" s="4" t="s">
        <v>70</v>
      </c>
      <c r="C49" s="4" t="s">
        <v>73</v>
      </c>
      <c r="D49" s="4" t="s">
        <v>77</v>
      </c>
      <c r="E49" s="4" t="s">
        <v>77</v>
      </c>
      <c r="F49" s="4" t="s">
        <v>77</v>
      </c>
      <c r="G49" s="4" t="s">
        <v>77</v>
      </c>
      <c r="H49" s="13" t="s">
        <v>78</v>
      </c>
      <c r="I49" s="11">
        <f t="shared" si="0"/>
        <v>4</v>
      </c>
    </row>
    <row r="50" spans="1:9" x14ac:dyDescent="0.25">
      <c r="A50" s="1" t="s">
        <v>56</v>
      </c>
      <c r="B50" s="2" t="s">
        <v>71</v>
      </c>
      <c r="C50" s="2" t="s">
        <v>75</v>
      </c>
      <c r="D50" s="2" t="s">
        <v>78</v>
      </c>
      <c r="E50" s="2" t="s">
        <v>78</v>
      </c>
      <c r="F50" s="2" t="s">
        <v>77</v>
      </c>
      <c r="G50" s="2" t="s">
        <v>78</v>
      </c>
      <c r="H50" s="2" t="s">
        <v>77</v>
      </c>
      <c r="I50" s="10">
        <f t="shared" si="0"/>
        <v>2</v>
      </c>
    </row>
    <row r="51" spans="1:9" ht="15.75" thickBot="1" x14ac:dyDescent="0.3">
      <c r="A51" s="5" t="s">
        <v>57</v>
      </c>
      <c r="B51" s="6" t="s">
        <v>71</v>
      </c>
      <c r="C51" s="6" t="s">
        <v>74</v>
      </c>
      <c r="D51" s="6" t="s">
        <v>77</v>
      </c>
      <c r="E51" s="6" t="s">
        <v>77</v>
      </c>
      <c r="F51" s="6" t="s">
        <v>77</v>
      </c>
      <c r="G51" s="6" t="s">
        <v>77</v>
      </c>
      <c r="H51" s="6" t="s">
        <v>77</v>
      </c>
      <c r="I51" s="12">
        <f t="shared" si="0"/>
        <v>5</v>
      </c>
    </row>
    <row r="52" spans="1:9" x14ac:dyDescent="0.25">
      <c r="A52" s="1" t="s">
        <v>58</v>
      </c>
      <c r="B52" s="2" t="s">
        <v>71</v>
      </c>
      <c r="C52" s="2" t="s">
        <v>75</v>
      </c>
      <c r="D52" s="2" t="s">
        <v>77</v>
      </c>
      <c r="E52" s="2" t="s">
        <v>77</v>
      </c>
      <c r="F52" s="2" t="s">
        <v>77</v>
      </c>
      <c r="G52" s="2" t="s">
        <v>77</v>
      </c>
      <c r="H52" s="2" t="s">
        <v>77</v>
      </c>
      <c r="I52" s="10">
        <f t="shared" si="0"/>
        <v>5</v>
      </c>
    </row>
    <row r="53" spans="1:9" ht="15.75" thickBot="1" x14ac:dyDescent="0.3">
      <c r="A53" s="5" t="s">
        <v>59</v>
      </c>
      <c r="B53" s="6" t="s">
        <v>71</v>
      </c>
      <c r="C53" s="6" t="s">
        <v>74</v>
      </c>
      <c r="D53" s="6" t="s">
        <v>77</v>
      </c>
      <c r="E53" s="6" t="s">
        <v>77</v>
      </c>
      <c r="F53" s="6" t="s">
        <v>77</v>
      </c>
      <c r="G53" s="6" t="s">
        <v>77</v>
      </c>
      <c r="H53" s="6" t="s">
        <v>77</v>
      </c>
      <c r="I53" s="12">
        <f t="shared" si="0"/>
        <v>5</v>
      </c>
    </row>
    <row r="54" spans="1:9" x14ac:dyDescent="0.25">
      <c r="A54" s="1" t="s">
        <v>60</v>
      </c>
      <c r="B54" s="2" t="s">
        <v>71</v>
      </c>
      <c r="C54" s="2" t="s">
        <v>75</v>
      </c>
      <c r="D54" s="2" t="s">
        <v>78</v>
      </c>
      <c r="E54" s="2" t="s">
        <v>77</v>
      </c>
      <c r="F54" s="2" t="s">
        <v>77</v>
      </c>
      <c r="G54" s="2" t="s">
        <v>78</v>
      </c>
      <c r="H54" s="2" t="s">
        <v>77</v>
      </c>
      <c r="I54" s="10">
        <f t="shared" si="0"/>
        <v>3</v>
      </c>
    </row>
    <row r="55" spans="1:9" ht="15.75" thickBot="1" x14ac:dyDescent="0.3">
      <c r="A55" s="5" t="s">
        <v>61</v>
      </c>
      <c r="B55" s="6" t="s">
        <v>71</v>
      </c>
      <c r="C55" s="6" t="s">
        <v>74</v>
      </c>
      <c r="D55" s="6" t="s">
        <v>77</v>
      </c>
      <c r="E55" s="6" t="s">
        <v>77</v>
      </c>
      <c r="F55" s="6" t="s">
        <v>77</v>
      </c>
      <c r="G55" s="6" t="s">
        <v>77</v>
      </c>
      <c r="H55" s="6" t="s">
        <v>77</v>
      </c>
      <c r="I55" s="12">
        <f t="shared" si="0"/>
        <v>5</v>
      </c>
    </row>
    <row r="56" spans="1:9" x14ac:dyDescent="0.25">
      <c r="A56" s="1" t="s">
        <v>62</v>
      </c>
      <c r="B56" s="2" t="s">
        <v>71</v>
      </c>
      <c r="C56" s="2" t="s">
        <v>75</v>
      </c>
      <c r="D56" s="2" t="s">
        <v>77</v>
      </c>
      <c r="E56" s="2" t="s">
        <v>78</v>
      </c>
      <c r="F56" s="2" t="s">
        <v>78</v>
      </c>
      <c r="G56" s="2" t="s">
        <v>77</v>
      </c>
      <c r="H56" s="2" t="s">
        <v>77</v>
      </c>
      <c r="I56" s="10">
        <f t="shared" si="0"/>
        <v>3</v>
      </c>
    </row>
    <row r="57" spans="1:9" ht="15.75" thickBot="1" x14ac:dyDescent="0.3">
      <c r="A57" s="5" t="s">
        <v>63</v>
      </c>
      <c r="B57" s="6" t="s">
        <v>71</v>
      </c>
      <c r="C57" s="6" t="s">
        <v>74</v>
      </c>
      <c r="D57" s="6" t="s">
        <v>77</v>
      </c>
      <c r="E57" s="6" t="s">
        <v>77</v>
      </c>
      <c r="F57" s="6" t="s">
        <v>77</v>
      </c>
      <c r="G57" s="6" t="s">
        <v>77</v>
      </c>
      <c r="H57" s="6" t="s">
        <v>77</v>
      </c>
      <c r="I57" s="12">
        <f t="shared" si="0"/>
        <v>5</v>
      </c>
    </row>
    <row r="58" spans="1:9" x14ac:dyDescent="0.25">
      <c r="A58" s="1" t="s">
        <v>64</v>
      </c>
      <c r="B58" s="2" t="s">
        <v>71</v>
      </c>
      <c r="C58" s="2" t="s">
        <v>75</v>
      </c>
      <c r="D58" s="2" t="s">
        <v>78</v>
      </c>
      <c r="E58" s="2" t="s">
        <v>77</v>
      </c>
      <c r="F58" s="2" t="s">
        <v>77</v>
      </c>
      <c r="G58" s="2" t="s">
        <v>78</v>
      </c>
      <c r="H58" s="2" t="s">
        <v>77</v>
      </c>
      <c r="I58" s="10">
        <f t="shared" si="0"/>
        <v>3</v>
      </c>
    </row>
    <row r="59" spans="1:9" ht="15.75" thickBot="1" x14ac:dyDescent="0.3">
      <c r="A59" s="5" t="s">
        <v>65</v>
      </c>
      <c r="B59" s="6" t="s">
        <v>71</v>
      </c>
      <c r="C59" s="6" t="s">
        <v>74</v>
      </c>
      <c r="D59" s="6" t="s">
        <v>77</v>
      </c>
      <c r="E59" s="6" t="s">
        <v>77</v>
      </c>
      <c r="F59" s="6" t="s">
        <v>77</v>
      </c>
      <c r="G59" s="6" t="s">
        <v>77</v>
      </c>
      <c r="H59" s="6" t="s">
        <v>77</v>
      </c>
      <c r="I59" s="12">
        <f t="shared" si="0"/>
        <v>5</v>
      </c>
    </row>
    <row r="60" spans="1:9" x14ac:dyDescent="0.25">
      <c r="A60" s="1" t="s">
        <v>66</v>
      </c>
      <c r="B60" s="2" t="s">
        <v>71</v>
      </c>
      <c r="C60" s="2" t="s">
        <v>74</v>
      </c>
      <c r="D60" s="2" t="s">
        <v>77</v>
      </c>
      <c r="E60" s="2" t="s">
        <v>77</v>
      </c>
      <c r="F60" s="2" t="s">
        <v>77</v>
      </c>
      <c r="G60" s="2" t="s">
        <v>77</v>
      </c>
      <c r="H60" s="2" t="s">
        <v>77</v>
      </c>
      <c r="I60" s="10">
        <f t="shared" si="0"/>
        <v>5</v>
      </c>
    </row>
    <row r="61" spans="1:9" ht="15.75" thickBot="1" x14ac:dyDescent="0.3">
      <c r="A61" s="5" t="s">
        <v>67</v>
      </c>
      <c r="B61" s="6" t="s">
        <v>71</v>
      </c>
      <c r="C61" s="6" t="s">
        <v>75</v>
      </c>
      <c r="D61" s="6" t="s">
        <v>77</v>
      </c>
      <c r="E61" s="6" t="s">
        <v>77</v>
      </c>
      <c r="F61" s="6" t="s">
        <v>77</v>
      </c>
      <c r="G61" s="6" t="s">
        <v>77</v>
      </c>
      <c r="H61" s="6" t="s">
        <v>77</v>
      </c>
      <c r="I61" s="12">
        <f t="shared" si="0"/>
        <v>5</v>
      </c>
    </row>
    <row r="62" spans="1:9" x14ac:dyDescent="0.25">
      <c r="A62" s="1" t="s">
        <v>68</v>
      </c>
      <c r="B62" s="2" t="s">
        <v>71</v>
      </c>
      <c r="C62" s="2" t="s">
        <v>74</v>
      </c>
      <c r="D62" s="2" t="s">
        <v>78</v>
      </c>
      <c r="E62" s="2" t="s">
        <v>77</v>
      </c>
      <c r="F62" s="2" t="s">
        <v>77</v>
      </c>
      <c r="G62" s="2" t="s">
        <v>77</v>
      </c>
      <c r="H62" s="2" t="s">
        <v>77</v>
      </c>
      <c r="I62" s="10">
        <f t="shared" si="0"/>
        <v>4</v>
      </c>
    </row>
    <row r="63" spans="1:9" ht="15.75" thickBot="1" x14ac:dyDescent="0.3">
      <c r="A63" s="5" t="s">
        <v>69</v>
      </c>
      <c r="B63" s="6" t="s">
        <v>71</v>
      </c>
      <c r="C63" s="6" t="s">
        <v>75</v>
      </c>
      <c r="D63" s="6" t="s">
        <v>78</v>
      </c>
      <c r="E63" s="6" t="s">
        <v>78</v>
      </c>
      <c r="F63" s="6" t="s">
        <v>78</v>
      </c>
      <c r="G63" s="6" t="s">
        <v>78</v>
      </c>
      <c r="H63" s="6" t="s">
        <v>78</v>
      </c>
      <c r="I63" s="12">
        <f t="shared" si="0"/>
        <v>0</v>
      </c>
    </row>
    <row r="64" spans="1:9" x14ac:dyDescent="0.25">
      <c r="A64" s="1" t="s">
        <v>79</v>
      </c>
      <c r="B64" s="2" t="s">
        <v>71</v>
      </c>
      <c r="C64" s="2" t="s">
        <v>75</v>
      </c>
      <c r="D64" s="2" t="s">
        <v>78</v>
      </c>
      <c r="E64" s="2" t="s">
        <v>78</v>
      </c>
      <c r="F64" s="2" t="s">
        <v>77</v>
      </c>
      <c r="G64" s="2" t="s">
        <v>77</v>
      </c>
      <c r="H64" s="2" t="s">
        <v>77</v>
      </c>
      <c r="I64" s="10">
        <f t="shared" si="0"/>
        <v>3</v>
      </c>
    </row>
    <row r="65" spans="1:9" ht="15.75" thickBot="1" x14ac:dyDescent="0.3">
      <c r="A65" s="5" t="s">
        <v>80</v>
      </c>
      <c r="B65" s="6" t="s">
        <v>71</v>
      </c>
      <c r="C65" s="6" t="s">
        <v>74</v>
      </c>
      <c r="D65" s="6" t="s">
        <v>77</v>
      </c>
      <c r="E65" s="6" t="s">
        <v>77</v>
      </c>
      <c r="F65" s="6" t="s">
        <v>77</v>
      </c>
      <c r="G65" s="6" t="s">
        <v>77</v>
      </c>
      <c r="H65" s="6" t="s">
        <v>77</v>
      </c>
      <c r="I65" s="12">
        <f>COUNTIFS(D65:H65,$D$65)</f>
        <v>5</v>
      </c>
    </row>
  </sheetData>
  <conditionalFormatting sqref="A1:XFD1048576">
    <cfRule type="cellIs" dxfId="1" priority="1" operator="equal">
      <formula>$D$31</formula>
    </cfRule>
    <cfRule type="cellIs" dxfId="0" priority="2" operator="equal">
      <formula>$D$30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zoomScale="85" zoomScaleNormal="85" workbookViewId="0">
      <selection activeCell="D22" sqref="D22"/>
    </sheetView>
  </sheetViews>
  <sheetFormatPr defaultRowHeight="15" x14ac:dyDescent="0.25"/>
  <cols>
    <col min="1" max="1" width="3" customWidth="1"/>
    <col min="2" max="2" width="5.85546875" customWidth="1"/>
    <col min="4" max="4" width="13.7109375" customWidth="1"/>
    <col min="5" max="5" width="19" customWidth="1"/>
    <col min="6" max="6" width="14" customWidth="1"/>
    <col min="7" max="7" width="16.5703125" style="14" customWidth="1"/>
    <col min="10" max="10" width="19.42578125" customWidth="1"/>
    <col min="11" max="11" width="14.5703125" customWidth="1"/>
  </cols>
  <sheetData>
    <row r="1" spans="1:12" x14ac:dyDescent="0.25">
      <c r="A1" s="14" t="s">
        <v>90</v>
      </c>
      <c r="B1" s="14" t="s">
        <v>81</v>
      </c>
      <c r="C1" s="14" t="s">
        <v>89</v>
      </c>
      <c r="D1" s="14" t="s">
        <v>82</v>
      </c>
      <c r="E1" s="16" t="s">
        <v>88</v>
      </c>
      <c r="F1" s="16" t="s">
        <v>87</v>
      </c>
      <c r="G1" s="16" t="s">
        <v>86</v>
      </c>
      <c r="J1" t="s">
        <v>88</v>
      </c>
      <c r="K1" t="s">
        <v>87</v>
      </c>
      <c r="L1" t="s">
        <v>86</v>
      </c>
    </row>
    <row r="2" spans="1:12" x14ac:dyDescent="0.25">
      <c r="A2">
        <v>1</v>
      </c>
      <c r="B2">
        <v>1</v>
      </c>
      <c r="C2" t="s">
        <v>85</v>
      </c>
      <c r="D2" t="s">
        <v>73</v>
      </c>
      <c r="E2" s="15">
        <v>55.719977847941934</v>
      </c>
      <c r="F2" s="15">
        <v>32.554894669840834</v>
      </c>
      <c r="G2" s="15">
        <v>11.725127482217216</v>
      </c>
      <c r="I2" t="s">
        <v>74</v>
      </c>
      <c r="J2">
        <f>AVERAGEIFS($E$2:$E$65,$D$2:$D$65,$D$3)</f>
        <v>64.096030337338036</v>
      </c>
      <c r="K2">
        <f>AVERAGEIFS($F$2:$F$65,$D$2:$D$65,$D$3)</f>
        <v>22.030151217479645</v>
      </c>
      <c r="L2">
        <f>AVERAGEIFS($G$2:$G$65,$D$2:$D$65,$D$3)</f>
        <v>16.373818445182327</v>
      </c>
    </row>
    <row r="3" spans="1:12" x14ac:dyDescent="0.25">
      <c r="A3">
        <v>2</v>
      </c>
      <c r="B3">
        <v>1</v>
      </c>
      <c r="C3" t="s">
        <v>85</v>
      </c>
      <c r="D3" t="s">
        <v>74</v>
      </c>
      <c r="E3" s="15">
        <v>27.546205199658207</v>
      </c>
      <c r="F3" s="15">
        <v>35.747738932201649</v>
      </c>
      <c r="G3" s="15">
        <v>36.706055868140133</v>
      </c>
      <c r="I3" t="s">
        <v>76</v>
      </c>
      <c r="J3">
        <f>AVERAGEIFS($E$2:$E$65,$D$2:$D$65,$D$6)</f>
        <v>68.614877513189953</v>
      </c>
      <c r="K3">
        <f>AVERAGEIFS($F$2:$F$65,$D$2:$D$65,$D$6)</f>
        <v>19.898330163994768</v>
      </c>
      <c r="L3">
        <f>AVERAGEIFS($G$2:$G$65,$D$2:$D$65,$D$6)</f>
        <v>12.201078037100972</v>
      </c>
    </row>
    <row r="4" spans="1:12" x14ac:dyDescent="0.25">
      <c r="A4">
        <v>3</v>
      </c>
      <c r="B4">
        <v>1</v>
      </c>
      <c r="C4" t="s">
        <v>85</v>
      </c>
      <c r="D4" t="s">
        <v>75</v>
      </c>
      <c r="E4" s="15">
        <v>35.772398944063063</v>
      </c>
      <c r="F4" s="15">
        <v>7.6684648691402</v>
      </c>
      <c r="G4" s="15">
        <v>17.81221021</v>
      </c>
      <c r="I4" t="s">
        <v>73</v>
      </c>
      <c r="J4">
        <f>AVERAGEIFS($E$2:$E$65,$D$2:$D$65,$D$5)</f>
        <v>68.212938152093884</v>
      </c>
      <c r="K4">
        <f>AVERAGEIFS($F$2:$F$65,$D$2:$D$65,$D$5)</f>
        <v>20.009810824550893</v>
      </c>
      <c r="L4">
        <f>AVERAGEIFS($G$2:$G$65,$D$2:$D$65,$D$5)</f>
        <v>11.777251023355221</v>
      </c>
    </row>
    <row r="5" spans="1:12" x14ac:dyDescent="0.25">
      <c r="A5">
        <v>4</v>
      </c>
      <c r="B5">
        <v>1</v>
      </c>
      <c r="C5" t="s">
        <v>85</v>
      </c>
      <c r="D5" t="s">
        <v>73</v>
      </c>
      <c r="E5" s="15">
        <v>54.297048502212363</v>
      </c>
      <c r="F5" s="15">
        <v>31.798531879905727</v>
      </c>
      <c r="G5" s="15">
        <v>13.904419617881905</v>
      </c>
      <c r="I5" t="s">
        <v>75</v>
      </c>
      <c r="J5">
        <f>AVERAGEIFS($E$2:$E$65,$D$2:$D$65,$D$4)</f>
        <v>64.649071548738604</v>
      </c>
      <c r="K5">
        <f>AVERAGEIFS($F$2:$F$65,$D$2:$D$65,$D$4)</f>
        <v>10.88859091304214</v>
      </c>
      <c r="L5">
        <f>AVERAGEIFS($G$2:$G$65,$D$2:$D$65,$D$4)</f>
        <v>15.93438742360113</v>
      </c>
    </row>
    <row r="6" spans="1:12" x14ac:dyDescent="0.25">
      <c r="A6">
        <v>5</v>
      </c>
      <c r="B6">
        <v>1</v>
      </c>
      <c r="C6" t="s">
        <v>85</v>
      </c>
      <c r="D6" t="s">
        <v>76</v>
      </c>
      <c r="E6" s="15">
        <v>43.812983965080377</v>
      </c>
      <c r="F6" s="15">
        <v>43.675652325289001</v>
      </c>
      <c r="G6" s="15">
        <v>12.511363709630615</v>
      </c>
    </row>
    <row r="7" spans="1:12" x14ac:dyDescent="0.25">
      <c r="A7">
        <v>6</v>
      </c>
      <c r="B7">
        <v>1</v>
      </c>
      <c r="C7" t="s">
        <v>85</v>
      </c>
      <c r="D7" t="s">
        <v>73</v>
      </c>
      <c r="E7" s="15">
        <v>79.598485624928202</v>
      </c>
      <c r="F7" s="15">
        <v>11.814361716995712</v>
      </c>
      <c r="G7" s="15">
        <v>8.5871526580761035</v>
      </c>
      <c r="I7" t="s">
        <v>85</v>
      </c>
      <c r="J7">
        <f>AVERAGEIFS($E$2:$E$65,$C$2:$C$65,$C$4)</f>
        <v>67.160762712752359</v>
      </c>
      <c r="K7">
        <f>AVERAGEIFS($F$2:$F$65,$C$2:$C$65,$C$4)</f>
        <v>19.23137964050262</v>
      </c>
      <c r="L7">
        <f>AVERAGEIFS($G$2:$G$65,$C$2:$C$65,$C$4)</f>
        <v>13.597346053865591</v>
      </c>
    </row>
    <row r="8" spans="1:12" x14ac:dyDescent="0.25">
      <c r="A8">
        <v>7</v>
      </c>
      <c r="B8">
        <v>2</v>
      </c>
      <c r="C8" t="s">
        <v>85</v>
      </c>
      <c r="D8" t="s">
        <v>74</v>
      </c>
      <c r="E8" s="15">
        <v>50.624023335764164</v>
      </c>
      <c r="F8" s="15">
        <v>31.430357328888409</v>
      </c>
      <c r="G8" s="15">
        <v>17.94561933534743</v>
      </c>
      <c r="I8" t="s">
        <v>84</v>
      </c>
      <c r="J8">
        <f>AVERAGEIFS($E$2:$E$65,$C$2:$C$65,$C$50)</f>
        <v>64.708611981095558</v>
      </c>
      <c r="K8">
        <f>AVERAGEIFS($F$2:$F$65,$C$2:$C$65,$C$50)</f>
        <v>16.856908013537009</v>
      </c>
      <c r="L8">
        <f>AVERAGEIFS($G$2:$G$65,$C$2:$C$65,$C$50)</f>
        <v>14.662055315878561</v>
      </c>
    </row>
    <row r="9" spans="1:12" x14ac:dyDescent="0.25">
      <c r="A9">
        <v>8</v>
      </c>
      <c r="B9">
        <v>2</v>
      </c>
      <c r="C9" t="s">
        <v>85</v>
      </c>
      <c r="D9" t="s">
        <v>73</v>
      </c>
      <c r="E9" s="15">
        <v>69.733693528149374</v>
      </c>
      <c r="F9" s="15">
        <v>22.693644709867179</v>
      </c>
      <c r="G9" s="15">
        <v>7.5726617619834524</v>
      </c>
    </row>
    <row r="10" spans="1:12" x14ac:dyDescent="0.25">
      <c r="A10">
        <v>9</v>
      </c>
      <c r="B10">
        <v>2</v>
      </c>
      <c r="C10" t="s">
        <v>85</v>
      </c>
      <c r="D10" t="s">
        <v>76</v>
      </c>
      <c r="E10" s="15">
        <v>66.067712139879021</v>
      </c>
      <c r="F10" s="15">
        <v>22.168278031837527</v>
      </c>
      <c r="G10" s="15">
        <v>11.764009828283459</v>
      </c>
    </row>
    <row r="11" spans="1:12" x14ac:dyDescent="0.25">
      <c r="A11">
        <v>10</v>
      </c>
      <c r="B11">
        <v>2</v>
      </c>
      <c r="C11" t="s">
        <v>85</v>
      </c>
      <c r="D11" t="s">
        <v>73</v>
      </c>
      <c r="E11" s="15">
        <v>68.284158161077258</v>
      </c>
      <c r="F11" s="15">
        <v>25.263387368842388</v>
      </c>
      <c r="G11" s="15">
        <v>6.4524544700803492</v>
      </c>
    </row>
    <row r="12" spans="1:12" x14ac:dyDescent="0.25">
      <c r="A12">
        <v>11</v>
      </c>
      <c r="B12">
        <v>2</v>
      </c>
      <c r="C12" t="s">
        <v>85</v>
      </c>
      <c r="D12" t="s">
        <v>76</v>
      </c>
      <c r="E12" s="15">
        <v>61.672685814392437</v>
      </c>
      <c r="F12" s="15">
        <v>27.997552947065074</v>
      </c>
      <c r="G12" s="15">
        <v>10.329761238542474</v>
      </c>
    </row>
    <row r="13" spans="1:12" x14ac:dyDescent="0.25">
      <c r="A13">
        <v>12</v>
      </c>
      <c r="B13">
        <v>2</v>
      </c>
      <c r="C13" t="s">
        <v>85</v>
      </c>
      <c r="D13" t="s">
        <v>73</v>
      </c>
      <c r="E13" s="15">
        <v>62.977589974816595</v>
      </c>
      <c r="F13" s="15">
        <v>20.600434245153711</v>
      </c>
      <c r="G13" s="15">
        <v>16.42197578002969</v>
      </c>
    </row>
    <row r="14" spans="1:12" x14ac:dyDescent="0.25">
      <c r="A14">
        <v>13</v>
      </c>
      <c r="B14">
        <v>3</v>
      </c>
      <c r="C14" t="s">
        <v>85</v>
      </c>
      <c r="D14" t="s">
        <v>75</v>
      </c>
      <c r="E14" s="15">
        <v>82.709226016769392</v>
      </c>
      <c r="F14" s="15">
        <v>9.7256822355403276</v>
      </c>
      <c r="G14" s="15">
        <v>17.5650917476903</v>
      </c>
    </row>
    <row r="15" spans="1:12" x14ac:dyDescent="0.25">
      <c r="A15">
        <v>14</v>
      </c>
      <c r="B15">
        <v>3</v>
      </c>
      <c r="C15" t="s">
        <v>85</v>
      </c>
      <c r="D15" t="s">
        <v>74</v>
      </c>
      <c r="E15" s="15">
        <v>89.831139761840831</v>
      </c>
      <c r="F15" s="15">
        <v>26.364043334228601</v>
      </c>
      <c r="G15" s="15">
        <v>3.8048169039305155</v>
      </c>
    </row>
    <row r="16" spans="1:12" x14ac:dyDescent="0.25">
      <c r="A16">
        <v>15</v>
      </c>
      <c r="B16">
        <v>3</v>
      </c>
      <c r="C16" t="s">
        <v>85</v>
      </c>
      <c r="D16" t="s">
        <v>73</v>
      </c>
      <c r="E16" s="15">
        <v>83.204044409799238</v>
      </c>
      <c r="F16" s="15">
        <v>10.736909023483911</v>
      </c>
      <c r="G16" s="15">
        <v>6.0590465667168587</v>
      </c>
    </row>
    <row r="17" spans="1:7" x14ac:dyDescent="0.25">
      <c r="A17">
        <v>16</v>
      </c>
      <c r="B17">
        <v>3</v>
      </c>
      <c r="C17" t="s">
        <v>85</v>
      </c>
      <c r="D17" t="s">
        <v>76</v>
      </c>
      <c r="E17" s="15">
        <v>78.41705630819645</v>
      </c>
      <c r="F17" s="15">
        <v>15.913359709067645</v>
      </c>
      <c r="G17" s="15">
        <v>5.6695839827359045</v>
      </c>
    </row>
    <row r="18" spans="1:7" x14ac:dyDescent="0.25">
      <c r="A18">
        <v>17</v>
      </c>
      <c r="B18">
        <v>3</v>
      </c>
      <c r="C18" t="s">
        <v>85</v>
      </c>
      <c r="D18" t="s">
        <v>73</v>
      </c>
      <c r="E18" s="15">
        <v>77.130015514804441</v>
      </c>
      <c r="F18" s="15">
        <v>16.755262134793508</v>
      </c>
      <c r="G18" s="15">
        <v>6.1147223504020483</v>
      </c>
    </row>
    <row r="19" spans="1:7" x14ac:dyDescent="0.25">
      <c r="A19">
        <v>18</v>
      </c>
      <c r="B19">
        <v>3</v>
      </c>
      <c r="C19" t="s">
        <v>85</v>
      </c>
      <c r="D19" t="s">
        <v>76</v>
      </c>
      <c r="E19" s="15">
        <v>90.734377309915331</v>
      </c>
      <c r="F19" s="15">
        <v>16.7044786667484</v>
      </c>
      <c r="G19" s="15">
        <v>2.5611440233362455</v>
      </c>
    </row>
    <row r="20" spans="1:7" x14ac:dyDescent="0.25">
      <c r="A20">
        <v>19</v>
      </c>
      <c r="B20">
        <v>4</v>
      </c>
      <c r="C20" t="s">
        <v>85</v>
      </c>
      <c r="D20" t="s">
        <v>74</v>
      </c>
      <c r="E20" s="15">
        <v>69.541027127072866</v>
      </c>
      <c r="F20" s="15">
        <v>17.582680551141351</v>
      </c>
      <c r="G20" s="15">
        <v>12.876292321785801</v>
      </c>
    </row>
    <row r="21" spans="1:7" x14ac:dyDescent="0.25">
      <c r="A21">
        <v>20</v>
      </c>
      <c r="B21">
        <v>4</v>
      </c>
      <c r="C21" t="s">
        <v>85</v>
      </c>
      <c r="D21" t="s">
        <v>76</v>
      </c>
      <c r="E21" s="15">
        <v>41.269188596491226</v>
      </c>
      <c r="F21" s="15">
        <v>22.929197994987472</v>
      </c>
      <c r="G21" s="15">
        <v>35.801613408521298</v>
      </c>
    </row>
    <row r="22" spans="1:7" x14ac:dyDescent="0.25">
      <c r="A22">
        <v>21</v>
      </c>
      <c r="B22">
        <v>4</v>
      </c>
      <c r="C22" t="s">
        <v>85</v>
      </c>
      <c r="D22" t="s">
        <v>73</v>
      </c>
      <c r="E22" s="15">
        <v>80.671749506959756</v>
      </c>
      <c r="F22" s="15">
        <v>9.8150741704061399</v>
      </c>
      <c r="G22" s="15">
        <v>9.5131763226341093</v>
      </c>
    </row>
    <row r="23" spans="1:7" x14ac:dyDescent="0.25">
      <c r="A23">
        <v>22</v>
      </c>
      <c r="B23">
        <v>4</v>
      </c>
      <c r="C23" t="s">
        <v>85</v>
      </c>
      <c r="D23" t="s">
        <v>76</v>
      </c>
      <c r="E23" s="15">
        <v>79.057860873341482</v>
      </c>
      <c r="F23" s="15">
        <v>11.833118102617441</v>
      </c>
      <c r="G23" s="15">
        <v>9.1090210240410716</v>
      </c>
    </row>
    <row r="24" spans="1:7" x14ac:dyDescent="0.25">
      <c r="A24">
        <v>23</v>
      </c>
      <c r="B24">
        <v>4</v>
      </c>
      <c r="C24" t="s">
        <v>85</v>
      </c>
      <c r="D24" t="s">
        <v>73</v>
      </c>
      <c r="E24" s="15">
        <v>48.307717346693281</v>
      </c>
      <c r="F24" s="15">
        <v>32.281804157998273</v>
      </c>
      <c r="G24" s="15">
        <v>19.410478495308457</v>
      </c>
    </row>
    <row r="25" spans="1:7" x14ac:dyDescent="0.25">
      <c r="A25">
        <v>24</v>
      </c>
      <c r="B25">
        <v>4</v>
      </c>
      <c r="C25" t="s">
        <v>85</v>
      </c>
      <c r="D25" t="s">
        <v>75</v>
      </c>
      <c r="E25" s="15">
        <v>58.55613077086732</v>
      </c>
      <c r="F25" s="15">
        <v>2.7510578445973</v>
      </c>
      <c r="G25" s="15">
        <v>14.692811384535363</v>
      </c>
    </row>
    <row r="26" spans="1:7" x14ac:dyDescent="0.25">
      <c r="A26">
        <v>25</v>
      </c>
      <c r="B26">
        <v>5</v>
      </c>
      <c r="C26" t="s">
        <v>85</v>
      </c>
      <c r="D26" t="s">
        <v>76</v>
      </c>
      <c r="E26" s="15">
        <v>81.051556416830806</v>
      </c>
      <c r="F26" s="15">
        <v>12.122176709889766</v>
      </c>
      <c r="G26" s="15">
        <v>6.8262668732794465</v>
      </c>
    </row>
    <row r="27" spans="1:7" x14ac:dyDescent="0.25">
      <c r="A27">
        <v>26</v>
      </c>
      <c r="B27">
        <v>5</v>
      </c>
      <c r="C27" t="s">
        <v>85</v>
      </c>
      <c r="D27" t="s">
        <v>73</v>
      </c>
      <c r="E27" s="15">
        <v>80.576872100728977</v>
      </c>
      <c r="F27" s="15">
        <v>14.411199469847569</v>
      </c>
      <c r="G27" s="15">
        <v>5.0119284294234534</v>
      </c>
    </row>
    <row r="28" spans="1:7" x14ac:dyDescent="0.25">
      <c r="A28">
        <v>27</v>
      </c>
      <c r="B28">
        <v>5</v>
      </c>
      <c r="C28" t="s">
        <v>85</v>
      </c>
      <c r="D28" t="s">
        <v>73</v>
      </c>
      <c r="E28" s="15">
        <v>78.015840671899667</v>
      </c>
      <c r="F28" s="15">
        <v>14.435210943175578</v>
      </c>
      <c r="G28" s="15">
        <v>7.548948384924782</v>
      </c>
    </row>
    <row r="29" spans="1:7" x14ac:dyDescent="0.25">
      <c r="A29">
        <v>28</v>
      </c>
      <c r="B29">
        <v>5</v>
      </c>
      <c r="C29" t="s">
        <v>85</v>
      </c>
      <c r="D29" t="s">
        <v>75</v>
      </c>
      <c r="E29" s="15">
        <v>82.777731212177059</v>
      </c>
      <c r="F29" s="15">
        <v>4.7762224867147998</v>
      </c>
      <c r="G29" s="15">
        <v>24.446046301108002</v>
      </c>
    </row>
    <row r="30" spans="1:7" x14ac:dyDescent="0.25">
      <c r="A30">
        <v>29</v>
      </c>
      <c r="B30">
        <v>5</v>
      </c>
      <c r="C30" t="s">
        <v>85</v>
      </c>
      <c r="D30" t="s">
        <v>74</v>
      </c>
      <c r="E30" s="15">
        <v>86.762225676441645</v>
      </c>
      <c r="F30" s="15">
        <v>18.307513622722698</v>
      </c>
      <c r="G30" s="15">
        <v>4.9302607008356087</v>
      </c>
    </row>
    <row r="31" spans="1:7" x14ac:dyDescent="0.25">
      <c r="A31">
        <v>30</v>
      </c>
      <c r="B31">
        <v>5</v>
      </c>
      <c r="C31" t="s">
        <v>85</v>
      </c>
      <c r="D31" t="s">
        <v>76</v>
      </c>
      <c r="E31" s="15">
        <v>88.021222956384165</v>
      </c>
      <c r="F31" s="15">
        <v>7.590502397469062</v>
      </c>
      <c r="G31" s="15">
        <v>4.3882746461467619</v>
      </c>
    </row>
    <row r="32" spans="1:7" x14ac:dyDescent="0.25">
      <c r="A32">
        <v>31</v>
      </c>
      <c r="B32">
        <v>6</v>
      </c>
      <c r="C32" t="s">
        <v>85</v>
      </c>
      <c r="D32" t="s">
        <v>73</v>
      </c>
      <c r="E32" s="15">
        <v>84.862402212008703</v>
      </c>
      <c r="F32" s="15">
        <v>9.4930924939661843</v>
      </c>
      <c r="G32" s="15">
        <v>5.6445052940251097</v>
      </c>
    </row>
    <row r="33" spans="1:7" x14ac:dyDescent="0.25">
      <c r="A33">
        <v>32</v>
      </c>
      <c r="B33">
        <v>6</v>
      </c>
      <c r="C33" t="s">
        <v>85</v>
      </c>
      <c r="D33" t="s">
        <v>76</v>
      </c>
      <c r="E33" s="15">
        <v>69.3900583095364</v>
      </c>
      <c r="F33" s="15">
        <v>16.978847830919463</v>
      </c>
      <c r="G33" s="15">
        <v>13.63109385954413</v>
      </c>
    </row>
    <row r="34" spans="1:7" x14ac:dyDescent="0.25">
      <c r="A34">
        <v>33</v>
      </c>
      <c r="B34">
        <v>6</v>
      </c>
      <c r="C34" t="s">
        <v>85</v>
      </c>
      <c r="D34" t="s">
        <v>73</v>
      </c>
      <c r="E34" s="15">
        <v>81.322138464995604</v>
      </c>
      <c r="F34" s="15">
        <v>13.249303725494208</v>
      </c>
      <c r="G34" s="15">
        <v>5.4285578095101945</v>
      </c>
    </row>
    <row r="35" spans="1:7" x14ac:dyDescent="0.25">
      <c r="A35">
        <v>34</v>
      </c>
      <c r="B35">
        <v>6</v>
      </c>
      <c r="C35" t="s">
        <v>85</v>
      </c>
      <c r="D35" t="s">
        <v>74</v>
      </c>
      <c r="E35" s="15">
        <v>60.250818625253054</v>
      </c>
      <c r="F35" s="15">
        <v>22.881425019361661</v>
      </c>
      <c r="G35" s="15">
        <v>16.867756355385282</v>
      </c>
    </row>
    <row r="36" spans="1:7" x14ac:dyDescent="0.25">
      <c r="A36">
        <v>35</v>
      </c>
      <c r="B36">
        <v>6</v>
      </c>
      <c r="C36" t="s">
        <v>85</v>
      </c>
      <c r="D36" t="s">
        <v>76</v>
      </c>
      <c r="E36" s="15">
        <v>64.713388663490534</v>
      </c>
      <c r="F36" s="15">
        <v>14.998400700324902</v>
      </c>
      <c r="G36" s="15">
        <v>20.288210636184573</v>
      </c>
    </row>
    <row r="37" spans="1:7" x14ac:dyDescent="0.25">
      <c r="A37">
        <v>36</v>
      </c>
      <c r="B37">
        <v>6</v>
      </c>
      <c r="C37" t="s">
        <v>85</v>
      </c>
      <c r="D37" t="s">
        <v>73</v>
      </c>
      <c r="E37" s="15">
        <v>71.816866192876844</v>
      </c>
      <c r="F37" s="15">
        <v>14.23815412210733</v>
      </c>
      <c r="G37" s="15">
        <v>13.944979685015827</v>
      </c>
    </row>
    <row r="38" spans="1:7" x14ac:dyDescent="0.25">
      <c r="A38">
        <v>37</v>
      </c>
      <c r="B38">
        <v>7</v>
      </c>
      <c r="C38" t="s">
        <v>85</v>
      </c>
      <c r="D38" t="s">
        <v>74</v>
      </c>
      <c r="E38" s="15">
        <v>66.128341300548726</v>
      </c>
      <c r="F38" s="15">
        <v>17.058567533200524</v>
      </c>
      <c r="G38" s="15">
        <v>16.813091166250732</v>
      </c>
    </row>
    <row r="39" spans="1:7" x14ac:dyDescent="0.25">
      <c r="A39">
        <v>38</v>
      </c>
      <c r="B39">
        <v>7</v>
      </c>
      <c r="C39" t="s">
        <v>85</v>
      </c>
      <c r="D39" t="s">
        <v>76</v>
      </c>
      <c r="E39" s="15">
        <v>60.491800510040363</v>
      </c>
      <c r="F39" s="15">
        <v>19.772339599060995</v>
      </c>
      <c r="G39" s="15">
        <v>19.735859890898645</v>
      </c>
    </row>
    <row r="40" spans="1:7" x14ac:dyDescent="0.25">
      <c r="A40">
        <v>39</v>
      </c>
      <c r="B40">
        <v>7</v>
      </c>
      <c r="C40" t="s">
        <v>85</v>
      </c>
      <c r="D40" t="s">
        <v>73</v>
      </c>
      <c r="E40" s="15">
        <v>46.231150434949079</v>
      </c>
      <c r="F40" s="15">
        <v>30.194397771018956</v>
      </c>
      <c r="G40" s="15">
        <v>23.574451794031969</v>
      </c>
    </row>
    <row r="41" spans="1:7" x14ac:dyDescent="0.25">
      <c r="A41">
        <v>40</v>
      </c>
      <c r="B41">
        <v>7</v>
      </c>
      <c r="C41" t="s">
        <v>85</v>
      </c>
      <c r="D41" t="s">
        <v>75</v>
      </c>
      <c r="E41" s="15">
        <v>59.785979165345474</v>
      </c>
      <c r="F41" s="15">
        <v>7.2451860332380003</v>
      </c>
      <c r="G41" s="15">
        <v>23.21120432</v>
      </c>
    </row>
    <row r="42" spans="1:7" x14ac:dyDescent="0.25">
      <c r="A42">
        <v>41</v>
      </c>
      <c r="B42">
        <v>7</v>
      </c>
      <c r="C42" t="s">
        <v>85</v>
      </c>
      <c r="D42" t="s">
        <v>73</v>
      </c>
      <c r="E42" s="15">
        <v>57.573421439060212</v>
      </c>
      <c r="F42" s="15">
        <v>26.962354825790964</v>
      </c>
      <c r="G42" s="15">
        <v>15.464223735148833</v>
      </c>
    </row>
    <row r="43" spans="1:7" x14ac:dyDescent="0.25">
      <c r="A43">
        <v>42</v>
      </c>
      <c r="B43">
        <v>7</v>
      </c>
      <c r="C43" t="s">
        <v>85</v>
      </c>
      <c r="D43" t="s">
        <v>73</v>
      </c>
      <c r="E43" s="15">
        <v>46.34294829280902</v>
      </c>
      <c r="F43" s="15">
        <v>26.226357981232653</v>
      </c>
      <c r="G43" s="15">
        <v>27.430693725958331</v>
      </c>
    </row>
    <row r="44" spans="1:7" x14ac:dyDescent="0.25">
      <c r="A44">
        <v>43</v>
      </c>
      <c r="B44">
        <v>8</v>
      </c>
      <c r="C44" t="s">
        <v>85</v>
      </c>
      <c r="D44" t="s">
        <v>76</v>
      </c>
      <c r="E44" s="15">
        <v>56.504223788872224</v>
      </c>
      <c r="F44" s="15">
        <v>30.650730684644305</v>
      </c>
      <c r="G44" s="15">
        <v>12.845045526483471</v>
      </c>
    </row>
    <row r="45" spans="1:7" x14ac:dyDescent="0.25">
      <c r="A45">
        <v>44</v>
      </c>
      <c r="B45">
        <v>8</v>
      </c>
      <c r="C45" t="s">
        <v>85</v>
      </c>
      <c r="D45" t="s">
        <v>73</v>
      </c>
      <c r="E45" s="15">
        <v>62.039986467973627</v>
      </c>
      <c r="F45" s="15">
        <v>20.128554250362601</v>
      </c>
      <c r="G45" s="15">
        <v>17.831459281663776</v>
      </c>
    </row>
    <row r="46" spans="1:7" x14ac:dyDescent="0.25">
      <c r="A46">
        <v>45</v>
      </c>
      <c r="B46">
        <v>8</v>
      </c>
      <c r="C46" t="s">
        <v>85</v>
      </c>
      <c r="D46" t="s">
        <v>73</v>
      </c>
      <c r="E46" s="15">
        <v>68.062042147685403</v>
      </c>
      <c r="F46" s="15">
        <v>17.643193627302306</v>
      </c>
      <c r="G46" s="15">
        <v>14.294764225012308</v>
      </c>
    </row>
    <row r="47" spans="1:7" x14ac:dyDescent="0.25">
      <c r="A47">
        <v>46</v>
      </c>
      <c r="B47">
        <v>8</v>
      </c>
      <c r="C47" t="s">
        <v>85</v>
      </c>
      <c r="D47" t="s">
        <v>74</v>
      </c>
      <c r="E47" s="15">
        <v>60.351376697679747</v>
      </c>
      <c r="F47" s="15">
        <v>22.784633341654501</v>
      </c>
      <c r="G47" s="15">
        <v>26.863989960665791</v>
      </c>
    </row>
    <row r="48" spans="1:7" x14ac:dyDescent="0.25">
      <c r="A48">
        <v>47</v>
      </c>
      <c r="B48">
        <v>8</v>
      </c>
      <c r="C48" t="s">
        <v>85</v>
      </c>
      <c r="D48" t="s">
        <v>76</v>
      </c>
      <c r="E48" s="15">
        <v>79.404169532208698</v>
      </c>
      <c r="F48" s="15">
        <v>15.241986596005773</v>
      </c>
      <c r="G48" s="15">
        <v>5.353843871785533</v>
      </c>
    </row>
    <row r="49" spans="1:7" x14ac:dyDescent="0.25">
      <c r="A49">
        <v>48</v>
      </c>
      <c r="B49">
        <v>8</v>
      </c>
      <c r="C49" t="s">
        <v>85</v>
      </c>
      <c r="D49" t="s">
        <v>73</v>
      </c>
      <c r="E49" s="15">
        <v>75.703552351602013</v>
      </c>
      <c r="F49" s="15">
        <v>18.909904027983071</v>
      </c>
      <c r="G49" s="15">
        <v>5.3865436204149253</v>
      </c>
    </row>
    <row r="50" spans="1:7" x14ac:dyDescent="0.25">
      <c r="A50">
        <v>49</v>
      </c>
      <c r="B50">
        <v>9</v>
      </c>
      <c r="C50" t="s">
        <v>84</v>
      </c>
      <c r="D50" t="s">
        <v>75</v>
      </c>
      <c r="E50" s="15">
        <v>78.124765689435407</v>
      </c>
      <c r="F50" s="15">
        <v>7.7357385809811001</v>
      </c>
      <c r="G50" s="15">
        <v>15.1394957295834</v>
      </c>
    </row>
    <row r="51" spans="1:7" x14ac:dyDescent="0.25">
      <c r="A51">
        <v>50</v>
      </c>
      <c r="B51">
        <v>9</v>
      </c>
      <c r="C51" t="s">
        <v>84</v>
      </c>
      <c r="D51" t="s">
        <v>74</v>
      </c>
      <c r="E51" s="15">
        <v>57.341158903036394</v>
      </c>
      <c r="F51" s="15">
        <v>20.738317725718918</v>
      </c>
      <c r="G51" s="15">
        <v>21.920523371244691</v>
      </c>
    </row>
    <row r="52" spans="1:7" x14ac:dyDescent="0.25">
      <c r="A52">
        <v>51</v>
      </c>
      <c r="B52">
        <v>10</v>
      </c>
      <c r="C52" t="s">
        <v>84</v>
      </c>
      <c r="D52" t="s">
        <v>75</v>
      </c>
      <c r="E52" s="15">
        <v>70.26217253596738</v>
      </c>
      <c r="F52" s="15">
        <v>12.643815761219599</v>
      </c>
      <c r="G52" s="15">
        <v>10.09401170281296</v>
      </c>
    </row>
    <row r="53" spans="1:7" x14ac:dyDescent="0.25">
      <c r="A53">
        <v>52</v>
      </c>
      <c r="B53">
        <v>10</v>
      </c>
      <c r="C53" t="s">
        <v>84</v>
      </c>
      <c r="D53" t="s">
        <v>74</v>
      </c>
      <c r="E53" s="15">
        <v>61.87744546507917</v>
      </c>
      <c r="F53" s="15">
        <v>18.78990411257957</v>
      </c>
      <c r="G53" s="15">
        <v>19.33265042234126</v>
      </c>
    </row>
    <row r="54" spans="1:7" x14ac:dyDescent="0.25">
      <c r="A54">
        <v>53</v>
      </c>
      <c r="B54">
        <v>11</v>
      </c>
      <c r="C54" t="s">
        <v>84</v>
      </c>
      <c r="D54" t="s">
        <v>75</v>
      </c>
      <c r="E54" s="15">
        <v>53.132317164641499</v>
      </c>
      <c r="F54" s="15">
        <v>14.9134169487546</v>
      </c>
      <c r="G54" s="15">
        <v>11.345949299999999</v>
      </c>
    </row>
    <row r="55" spans="1:7" x14ac:dyDescent="0.25">
      <c r="A55">
        <v>54</v>
      </c>
      <c r="B55">
        <v>11</v>
      </c>
      <c r="C55" t="s">
        <v>84</v>
      </c>
      <c r="D55" t="s">
        <v>74</v>
      </c>
      <c r="E55" s="15">
        <v>68.824729263677682</v>
      </c>
      <c r="F55" s="15">
        <v>18.107127041425695</v>
      </c>
      <c r="G55" s="15">
        <v>13.068143694896623</v>
      </c>
    </row>
    <row r="56" spans="1:7" x14ac:dyDescent="0.25">
      <c r="A56">
        <v>55</v>
      </c>
      <c r="B56">
        <v>12</v>
      </c>
      <c r="C56" t="s">
        <v>84</v>
      </c>
      <c r="D56" t="s">
        <v>75</v>
      </c>
      <c r="E56" s="15">
        <v>65.860628484714141</v>
      </c>
      <c r="F56" s="15">
        <v>19.667854524373801</v>
      </c>
      <c r="G56" s="15">
        <v>14.471516990912045</v>
      </c>
    </row>
    <row r="57" spans="1:7" x14ac:dyDescent="0.25">
      <c r="A57">
        <v>56</v>
      </c>
      <c r="B57">
        <v>12</v>
      </c>
      <c r="C57" t="s">
        <v>84</v>
      </c>
      <c r="D57" t="s">
        <v>74</v>
      </c>
      <c r="E57" s="15">
        <v>54.443506491339875</v>
      </c>
      <c r="F57" s="15">
        <v>28.662994190993196</v>
      </c>
      <c r="G57" s="15">
        <v>16.893499317666922</v>
      </c>
    </row>
    <row r="58" spans="1:7" x14ac:dyDescent="0.25">
      <c r="A58">
        <v>57</v>
      </c>
      <c r="B58">
        <v>13</v>
      </c>
      <c r="C58" t="s">
        <v>84</v>
      </c>
      <c r="D58" t="s">
        <v>75</v>
      </c>
      <c r="E58" s="15">
        <v>67.234712214278787</v>
      </c>
      <c r="F58" s="15">
        <v>17.994803942765429</v>
      </c>
      <c r="G58" s="15">
        <v>14.770483842955775</v>
      </c>
    </row>
    <row r="59" spans="1:7" x14ac:dyDescent="0.25">
      <c r="A59">
        <v>58</v>
      </c>
      <c r="B59">
        <v>13</v>
      </c>
      <c r="C59" t="s">
        <v>84</v>
      </c>
      <c r="D59" t="s">
        <v>74</v>
      </c>
      <c r="E59" s="15">
        <v>73.763376337633744</v>
      </c>
      <c r="F59" s="15">
        <v>17.979131246457996</v>
      </c>
      <c r="G59" s="15">
        <v>8.2574924159082421</v>
      </c>
    </row>
    <row r="60" spans="1:7" x14ac:dyDescent="0.25">
      <c r="A60">
        <v>59</v>
      </c>
      <c r="B60">
        <v>14</v>
      </c>
      <c r="C60" t="s">
        <v>84</v>
      </c>
      <c r="D60" t="s">
        <v>74</v>
      </c>
      <c r="E60" s="15">
        <v>79.816379717502045</v>
      </c>
      <c r="F60" s="15">
        <v>12.653625685093248</v>
      </c>
      <c r="G60" s="15">
        <v>7.5299945974047127</v>
      </c>
    </row>
    <row r="61" spans="1:7" x14ac:dyDescent="0.25">
      <c r="A61">
        <v>60</v>
      </c>
      <c r="B61">
        <v>14</v>
      </c>
      <c r="C61" t="s">
        <v>84</v>
      </c>
      <c r="D61" t="s">
        <v>75</v>
      </c>
      <c r="E61" s="15">
        <v>63.3783464283634</v>
      </c>
      <c r="F61" s="15">
        <v>12.747694806418556</v>
      </c>
      <c r="G61" s="15">
        <v>10.123480320000001</v>
      </c>
    </row>
    <row r="62" spans="1:7" x14ac:dyDescent="0.25">
      <c r="A62">
        <v>61</v>
      </c>
      <c r="B62">
        <v>15</v>
      </c>
      <c r="C62" t="s">
        <v>84</v>
      </c>
      <c r="D62" t="s">
        <v>74</v>
      </c>
      <c r="E62" s="15">
        <v>51.373881627410235</v>
      </c>
      <c r="F62" s="15">
        <v>22.647299433271538</v>
      </c>
      <c r="G62" s="15">
        <v>25.978818939318227</v>
      </c>
    </row>
    <row r="63" spans="1:7" x14ac:dyDescent="0.25">
      <c r="A63">
        <v>62</v>
      </c>
      <c r="B63">
        <v>15</v>
      </c>
      <c r="C63" t="s">
        <v>84</v>
      </c>
      <c r="D63" t="s">
        <v>75</v>
      </c>
      <c r="E63" s="15">
        <v>52.438203327883045</v>
      </c>
      <c r="F63" s="15">
        <v>9.3818176994026992</v>
      </c>
      <c r="G63" s="15">
        <v>18.179978972714281</v>
      </c>
    </row>
    <row r="64" spans="1:7" x14ac:dyDescent="0.25">
      <c r="A64">
        <v>63</v>
      </c>
      <c r="B64">
        <v>16</v>
      </c>
      <c r="C64" t="s">
        <v>84</v>
      </c>
      <c r="D64" t="s">
        <v>75</v>
      </c>
      <c r="E64" s="15">
        <v>70.405318179095971</v>
      </c>
      <c r="F64" s="15">
        <v>14.2999261364014</v>
      </c>
      <c r="G64" s="15">
        <v>15.294755684502585</v>
      </c>
    </row>
    <row r="65" spans="1:7" x14ac:dyDescent="0.25">
      <c r="A65">
        <v>64</v>
      </c>
      <c r="B65">
        <v>16</v>
      </c>
      <c r="C65" t="s">
        <v>84</v>
      </c>
      <c r="D65" t="s">
        <v>74</v>
      </c>
      <c r="E65" s="15">
        <v>67.060849867469997</v>
      </c>
      <c r="F65" s="15">
        <v>20.747060380734752</v>
      </c>
      <c r="G65" s="15">
        <v>12.192089751795258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5"/>
  <sheetViews>
    <sheetView workbookViewId="0">
      <pane xSplit="1" topLeftCell="B1" activePane="topRight" state="frozen"/>
      <selection pane="topRight" activeCell="T12" sqref="T12"/>
    </sheetView>
  </sheetViews>
  <sheetFormatPr defaultRowHeight="15" x14ac:dyDescent="0.25"/>
  <cols>
    <col min="10" max="10" width="9.140625" style="15"/>
    <col min="23" max="24" width="9.5703125" customWidth="1"/>
    <col min="25" max="25" width="9.28515625" customWidth="1"/>
    <col min="26" max="26" width="9.5703125" customWidth="1"/>
    <col min="27" max="27" width="9.28515625" customWidth="1"/>
  </cols>
  <sheetData>
    <row r="1" spans="1:28" ht="15.75" thickBot="1" x14ac:dyDescent="0.3">
      <c r="A1" s="7" t="s">
        <v>90</v>
      </c>
      <c r="B1" s="8" t="s">
        <v>102</v>
      </c>
      <c r="C1" s="8" t="s">
        <v>1</v>
      </c>
      <c r="D1" s="30" t="s">
        <v>101</v>
      </c>
      <c r="E1" s="8" t="s">
        <v>112</v>
      </c>
      <c r="F1" s="8" t="s">
        <v>111</v>
      </c>
      <c r="G1" s="8" t="s">
        <v>110</v>
      </c>
      <c r="H1" s="8" t="s">
        <v>109</v>
      </c>
      <c r="I1" s="30" t="s">
        <v>108</v>
      </c>
      <c r="J1" s="8" t="s">
        <v>107</v>
      </c>
      <c r="K1" s="8" t="s">
        <v>106</v>
      </c>
      <c r="L1" s="8" t="s">
        <v>105</v>
      </c>
      <c r="M1" s="8" t="s">
        <v>104</v>
      </c>
      <c r="N1" s="29" t="s">
        <v>103</v>
      </c>
      <c r="R1" s="33" t="s">
        <v>112</v>
      </c>
      <c r="S1" s="33" t="s">
        <v>111</v>
      </c>
      <c r="T1" s="33" t="s">
        <v>110</v>
      </c>
      <c r="U1" s="33" t="s">
        <v>109</v>
      </c>
      <c r="V1" s="32" t="s">
        <v>108</v>
      </c>
      <c r="W1" s="33" t="s">
        <v>107</v>
      </c>
      <c r="X1" s="33" t="s">
        <v>106</v>
      </c>
      <c r="Y1" s="33" t="s">
        <v>105</v>
      </c>
      <c r="Z1" s="33" t="s">
        <v>104</v>
      </c>
      <c r="AA1" s="32" t="s">
        <v>103</v>
      </c>
    </row>
    <row r="2" spans="1:28" x14ac:dyDescent="0.25">
      <c r="A2" s="23">
        <v>1</v>
      </c>
      <c r="B2" s="4">
        <v>1</v>
      </c>
      <c r="C2" s="4" t="s">
        <v>70</v>
      </c>
      <c r="D2" s="21" t="s">
        <v>73</v>
      </c>
      <c r="E2" s="4">
        <v>79.637774030354095</v>
      </c>
      <c r="F2" s="4">
        <v>10.054637436762199</v>
      </c>
      <c r="G2" s="4">
        <v>3.4930953288364197</v>
      </c>
      <c r="H2" s="4">
        <v>5.5932584882753318</v>
      </c>
      <c r="I2" s="21">
        <v>1.2212339885686183</v>
      </c>
      <c r="J2" s="22">
        <v>9</v>
      </c>
      <c r="K2" s="4">
        <v>6</v>
      </c>
      <c r="L2" s="4">
        <v>6</v>
      </c>
      <c r="M2" s="4">
        <v>4</v>
      </c>
      <c r="N2" s="21">
        <v>3</v>
      </c>
      <c r="Q2" s="14" t="s">
        <v>74</v>
      </c>
      <c r="R2">
        <f>AVERAGEIFS(E2:E65,$D$2:$D$65,$Q$2)</f>
        <v>63.950875520963095</v>
      </c>
      <c r="S2">
        <f>AVERAGEIFS(F2:F65,$D$2:$D$65,$Q$2)</f>
        <v>18.407305483291914</v>
      </c>
      <c r="T2">
        <f>AVERAGEIFS(G2:G65,$D$2:$D$65,$Q$2)</f>
        <v>8.8135766942195666</v>
      </c>
      <c r="U2">
        <f>AVERAGEIFS(H2:H65,$D$2:$D$65,$Q$2)</f>
        <v>8.6575337280390983</v>
      </c>
      <c r="V2">
        <f>AVERAGEIFS(I2:I65,$D$2:$D$65,$Q$2)</f>
        <v>0.17070857732841443</v>
      </c>
      <c r="W2">
        <f>AVERAGEIFS(J$2:J$65,$D$2:$D$65,$Q$2)</f>
        <v>52.3125</v>
      </c>
      <c r="X2">
        <f>AVERAGEIFS(K$2:K$65,$D$2:$D$65,$Q$2)</f>
        <v>22.25</v>
      </c>
      <c r="Y2">
        <f>AVERAGEIFS(L$2:L$65,$D$2:$D$65,$Q$2)</f>
        <v>13.25</v>
      </c>
      <c r="Z2">
        <f>AVERAGEIFS(M$2:M$65,$D$2:$D$65,$Q$2)</f>
        <v>18.625</v>
      </c>
      <c r="AA2">
        <f>AVERAGEIFS(N$2:N$65,$D$2:$D$65,$Q$2)</f>
        <v>0.3125</v>
      </c>
      <c r="AB2" s="27"/>
    </row>
    <row r="3" spans="1:28" x14ac:dyDescent="0.25">
      <c r="A3" s="23">
        <v>2</v>
      </c>
      <c r="B3" s="4">
        <v>1</v>
      </c>
      <c r="C3" s="4" t="s">
        <v>70</v>
      </c>
      <c r="D3" s="21" t="s">
        <v>74</v>
      </c>
      <c r="E3" s="4">
        <v>56.3048903878584</v>
      </c>
      <c r="F3" s="4">
        <v>19.995952782462101</v>
      </c>
      <c r="G3" s="4">
        <v>16.072029947000001</v>
      </c>
      <c r="H3" s="4">
        <v>7.3789163634242412</v>
      </c>
      <c r="I3" s="21">
        <v>0.24821051881183617</v>
      </c>
      <c r="J3" s="22">
        <v>32</v>
      </c>
      <c r="K3" s="4">
        <v>8</v>
      </c>
      <c r="L3" s="4">
        <v>8</v>
      </c>
      <c r="M3" s="4">
        <v>8</v>
      </c>
      <c r="N3" s="21">
        <v>1</v>
      </c>
      <c r="Q3" s="14" t="s">
        <v>76</v>
      </c>
      <c r="R3">
        <f>AVERAGEIFS(E2:E65,$D$2:$D$65,$Q$3)</f>
        <v>64.084517323407681</v>
      </c>
      <c r="S3">
        <f>AVERAGEIFS(F2:F65,$D$2:$D$65,$Q$3)</f>
        <v>19.610818669418169</v>
      </c>
      <c r="T3">
        <f>AVERAGEIFS(G2:G65,$D$2:$D$65,$Q$3)</f>
        <v>7.7607370129123527</v>
      </c>
      <c r="U3">
        <f>AVERAGEIFS(H2:H65,$D$2:$D$65,$Q$3)</f>
        <v>8.3878091346409995</v>
      </c>
      <c r="V3">
        <f>AVERAGEIFS(I2:I65,$D$2:$D$65,$Q$3)</f>
        <v>0.15611785954582849</v>
      </c>
      <c r="W3">
        <f>AVERAGEIFS(J$2:J$65,$D$2:$D$65,$Q$3)</f>
        <v>45.714285714285715</v>
      </c>
      <c r="X3">
        <f>AVERAGEIFS(K$2:K$65,$D$2:$D$65,$Q$3)</f>
        <v>19.142857142857142</v>
      </c>
      <c r="Y3">
        <f>AVERAGEIFS(L$2:L$65,$D$2:$D$65,$Q$3)</f>
        <v>9.0714285714285712</v>
      </c>
      <c r="Z3">
        <f>AVERAGEIFS(M$2:M$65,$D$2:$D$65,$Q$3)</f>
        <v>18.285714285714285</v>
      </c>
      <c r="AA3">
        <f>AVERAGEIFS(N$2:N$65,$D$2:$D$65,$Q$3)</f>
        <v>0.21428571428571427</v>
      </c>
      <c r="AB3" s="27"/>
    </row>
    <row r="4" spans="1:28" x14ac:dyDescent="0.25">
      <c r="A4" s="23">
        <v>3</v>
      </c>
      <c r="B4" s="4">
        <v>1</v>
      </c>
      <c r="C4" s="4" t="s">
        <v>70</v>
      </c>
      <c r="D4" s="21" t="s">
        <v>75</v>
      </c>
      <c r="E4" s="4">
        <v>87.226306913996595</v>
      </c>
      <c r="F4" s="4">
        <v>10.8005059056155</v>
      </c>
      <c r="G4" s="4">
        <v>1.9731871838111299</v>
      </c>
      <c r="H4" s="4">
        <v>0</v>
      </c>
      <c r="I4" s="21">
        <v>0</v>
      </c>
      <c r="J4" s="22">
        <v>16</v>
      </c>
      <c r="K4" s="4">
        <v>8</v>
      </c>
      <c r="L4" s="4">
        <v>8</v>
      </c>
      <c r="M4" s="4">
        <v>0</v>
      </c>
      <c r="N4" s="21">
        <v>0</v>
      </c>
      <c r="Q4" s="14" t="s">
        <v>73</v>
      </c>
      <c r="R4">
        <f>AVERAGEIFS(E2:E65,$D$2:$D$65,$Q$4)</f>
        <v>69.415510073344464</v>
      </c>
      <c r="S4">
        <f>AVERAGEIFS(F2:F65,$D$2:$D$65,$Q$4)</f>
        <v>18.272936853208329</v>
      </c>
      <c r="T4">
        <f>AVERAGEIFS(G2:G65,$D$2:$D$65,$Q$4)</f>
        <v>5.2992021435306675</v>
      </c>
      <c r="U4">
        <f>AVERAGEIFS(H2:H65,$D$2:$D$65,$Q$4)</f>
        <v>6.9234540224426704</v>
      </c>
      <c r="V4">
        <f>AVERAGEIFS(I2:I65,$D$2:$D$65,$Q$4)</f>
        <v>8.8896873096372453E-2</v>
      </c>
      <c r="W4">
        <f>AVERAGEIFS(J$2:J$65,$D$2:$D$65,$Q$4)</f>
        <v>38.428571428571431</v>
      </c>
      <c r="X4">
        <f>AVERAGEIFS(K4:K67,$D$2:$D$65,$Q$4)</f>
        <v>17.904761904761905</v>
      </c>
      <c r="Y4">
        <f>AVERAGEIFS(L4:L67,$D$2:$D$65,$Q$4)</f>
        <v>8.8095238095238102</v>
      </c>
      <c r="Z4">
        <f>AVERAGEIFS(M4:M67,$D$2:$D$65,$Q$4)</f>
        <v>18.428571428571427</v>
      </c>
      <c r="AA4">
        <f>AVERAGEIFS(N4:N67,$D$2:$D$65,$Q$4)</f>
        <v>9.5238095238095233E-2</v>
      </c>
      <c r="AB4" s="27"/>
    </row>
    <row r="5" spans="1:28" x14ac:dyDescent="0.25">
      <c r="A5" s="23">
        <v>4</v>
      </c>
      <c r="B5" s="4">
        <v>1</v>
      </c>
      <c r="C5" s="4" t="s">
        <v>70</v>
      </c>
      <c r="D5" s="21" t="s">
        <v>73</v>
      </c>
      <c r="E5" s="4">
        <v>67.123777403035405</v>
      </c>
      <c r="F5" s="4">
        <v>26.199001627605405</v>
      </c>
      <c r="G5" s="4">
        <v>3.1358280243338958</v>
      </c>
      <c r="H5" s="4">
        <v>3.5413929478928394</v>
      </c>
      <c r="I5" s="21">
        <v>0</v>
      </c>
      <c r="J5" s="22">
        <v>25</v>
      </c>
      <c r="K5" s="4">
        <v>3</v>
      </c>
      <c r="L5" s="4">
        <v>3</v>
      </c>
      <c r="M5" s="4">
        <v>5</v>
      </c>
      <c r="N5" s="21">
        <v>0</v>
      </c>
      <c r="Q5" s="14" t="s">
        <v>75</v>
      </c>
      <c r="R5">
        <f>AVERAGEIFS(E2:E65,$D$2:$D$65,$Q$5)</f>
        <v>72.066289205374588</v>
      </c>
      <c r="S5">
        <f>AVERAGEIFS(F2:F65,$D$2:$D$65,$Q$5)</f>
        <v>16.337142349137068</v>
      </c>
      <c r="T5">
        <f>AVERAGEIFS(G2:G65,$D$2:$D$65,$Q$5)</f>
        <v>3.9784805569804749</v>
      </c>
      <c r="U5">
        <f>AVERAGEIFS(H2:H65,$D$2:$D$65,$Q$5)</f>
        <v>7.2747255541341929</v>
      </c>
      <c r="V5">
        <f>AVERAGEIFS(I2:I65,$D$2:$D$65,$Q$5)</f>
        <v>0.34336233545849776</v>
      </c>
      <c r="W5">
        <f>AVERAGEIFS(J$2:J$65,$D$2:$D$65,$Q$5)</f>
        <v>39.307692307692307</v>
      </c>
      <c r="X5">
        <f>AVERAGEIFS(K5:K68,$D$2:$D$65,$Q$5)</f>
        <v>23.181818181818183</v>
      </c>
      <c r="Y5">
        <f>AVERAGEIFS(L5:L68,$D$2:$D$65,$Q$5)</f>
        <v>11.545454545454545</v>
      </c>
      <c r="Z5">
        <f>AVERAGEIFS(M5:M68,$D$2:$D$65,$Q$5)</f>
        <v>17.363636363636363</v>
      </c>
      <c r="AA5">
        <f>AVERAGEIFS(N5:N68,$D$2:$D$65,$Q$5)</f>
        <v>9.0909090909090912E-2</v>
      </c>
      <c r="AB5" s="27"/>
    </row>
    <row r="6" spans="1:28" x14ac:dyDescent="0.25">
      <c r="A6" s="23">
        <v>5</v>
      </c>
      <c r="B6" s="4">
        <v>1</v>
      </c>
      <c r="C6" s="4" t="s">
        <v>70</v>
      </c>
      <c r="D6" s="21" t="s">
        <v>76</v>
      </c>
      <c r="E6" s="4">
        <v>54.994940978077601</v>
      </c>
      <c r="F6" s="4">
        <v>29.110623946037101</v>
      </c>
      <c r="G6" s="4">
        <v>12.361551433389501</v>
      </c>
      <c r="H6" s="4">
        <v>3.1332825805087201</v>
      </c>
      <c r="I6" s="21">
        <v>0.39960106162670689</v>
      </c>
      <c r="J6" s="22">
        <v>27</v>
      </c>
      <c r="K6" s="4">
        <v>12</v>
      </c>
      <c r="L6" s="4">
        <v>12</v>
      </c>
      <c r="M6" s="4">
        <v>2</v>
      </c>
      <c r="N6" s="21">
        <v>1</v>
      </c>
      <c r="Q6" s="14" t="s">
        <v>70</v>
      </c>
      <c r="R6">
        <f>AVERAGEIFS(E2:E65,$C$2:$C$65,$Q$6)</f>
        <v>67.943684916952378</v>
      </c>
      <c r="S6">
        <f>AVERAGEIFS(F2:F65,$C$2:$C$65,$Q$6)</f>
        <v>17.677994606670769</v>
      </c>
      <c r="T6">
        <f>AVERAGEIFS(G2:G65,$C$2:$C$65,$Q$6)</f>
        <v>6.6258992246632156</v>
      </c>
      <c r="U6">
        <f>AVERAGEIFS(H2:H65,$C$2:$C$65,$Q$6)</f>
        <v>7.6311686988144887</v>
      </c>
      <c r="V6">
        <f>AVERAGEIFS(I2:I65,$C$2:$C$65,$Q$6)</f>
        <v>0.12125253932634909</v>
      </c>
      <c r="W6">
        <f>AVERAGEIFS(J$2:J$65,$C$2:$C$65,$Q$6)</f>
        <v>44.666666666666664</v>
      </c>
      <c r="X6">
        <f>AVERAGEIFS(K$2:K$65,$C$2:$C$65,$Q$6)</f>
        <v>18.625</v>
      </c>
      <c r="Y6">
        <f>AVERAGEIFS(L$2:L$65,$C$2:$C$65,$Q$6)</f>
        <v>9.4166666666666661</v>
      </c>
      <c r="Z6">
        <f>AVERAGEIFS(M$2:M$65,$C$2:$C$65,$Q$6)</f>
        <v>17.583333333333332</v>
      </c>
      <c r="AA6">
        <f>AVERAGEIFS(N$2:N$65,$C$2:$C$65,$Q$6)</f>
        <v>0.20833333333333334</v>
      </c>
      <c r="AB6" s="27"/>
    </row>
    <row r="7" spans="1:28" x14ac:dyDescent="0.25">
      <c r="A7" s="23">
        <v>6</v>
      </c>
      <c r="B7" s="4">
        <v>1</v>
      </c>
      <c r="C7" s="4" t="s">
        <v>70</v>
      </c>
      <c r="D7" s="21" t="s">
        <v>73</v>
      </c>
      <c r="E7" s="4">
        <v>75.190556492411503</v>
      </c>
      <c r="F7" s="4">
        <v>19.253962900505901</v>
      </c>
      <c r="G7" s="4">
        <v>1.66186047797133</v>
      </c>
      <c r="H7" s="4">
        <v>3.8936201291532302</v>
      </c>
      <c r="I7" s="21">
        <v>0</v>
      </c>
      <c r="J7" s="22">
        <v>23</v>
      </c>
      <c r="K7" s="4">
        <v>5</v>
      </c>
      <c r="L7" s="4">
        <v>5</v>
      </c>
      <c r="M7" s="4">
        <v>8</v>
      </c>
      <c r="N7" s="21">
        <v>0</v>
      </c>
      <c r="Q7" s="14" t="s">
        <v>71</v>
      </c>
      <c r="R7">
        <f>AVERAGEIFS(E2:E65,$C$2:$C$65,$Q$7)</f>
        <v>65.855490378719182</v>
      </c>
      <c r="S7">
        <f>AVERAGEIFS(F2:F65,$C$2:$C$65,$C$50)</f>
        <v>19.78994577753032</v>
      </c>
      <c r="T7">
        <f>AVERAGEIFS(G2:G65,$C$2:$C$65,$C$50)</f>
        <v>5.9142421724588674</v>
      </c>
      <c r="U7">
        <f>AVERAGEIFS(H2:H65,$C$2:$C$65,$C$50)</f>
        <v>8.1011085415965454</v>
      </c>
      <c r="V7">
        <f>AVERAGEIFS(I2:I65,$C$2:$C$65,$C$50)</f>
        <v>0.33921312995098535</v>
      </c>
      <c r="W7">
        <f>AVERAGEIFS(J$2:J$65,$C$2:$C$65,$Q$7)</f>
        <v>40.6875</v>
      </c>
      <c r="X7">
        <f>AVERAGEIFS(K$2:K$65,$C$2:$C$65,$Q$7)</f>
        <v>22.75</v>
      </c>
      <c r="Y7">
        <f>AVERAGEIFS(L$2:L$65,$C$2:$C$65,$Q$7)</f>
        <v>13.25</v>
      </c>
      <c r="Z7">
        <f>AVERAGEIFS(M$2:M$65,$C$2:$C$65,$Q$7)</f>
        <v>19.0625</v>
      </c>
      <c r="AA7">
        <f>AVERAGEIFS(N$2:N$65,$C$2:$C$65,$Q$7)</f>
        <v>0.375</v>
      </c>
      <c r="AB7" s="27"/>
    </row>
    <row r="8" spans="1:28" x14ac:dyDescent="0.25">
      <c r="A8" s="23">
        <v>7</v>
      </c>
      <c r="B8" s="4">
        <v>2</v>
      </c>
      <c r="C8" s="4" t="s">
        <v>70</v>
      </c>
      <c r="D8" s="21" t="s">
        <v>74</v>
      </c>
      <c r="E8" s="4">
        <v>63.7659359190557</v>
      </c>
      <c r="F8" s="4">
        <v>11.796192926812804</v>
      </c>
      <c r="G8" s="4">
        <v>18.728499156829599</v>
      </c>
      <c r="H8" s="4">
        <v>5.7093720365816338</v>
      </c>
      <c r="I8" s="21">
        <v>0</v>
      </c>
      <c r="J8" s="22">
        <v>58</v>
      </c>
      <c r="K8" s="4">
        <v>27</v>
      </c>
      <c r="L8" s="4">
        <v>27</v>
      </c>
      <c r="M8" s="4">
        <v>11</v>
      </c>
      <c r="N8" s="21">
        <v>0</v>
      </c>
      <c r="W8" s="27"/>
      <c r="X8" s="27"/>
      <c r="Y8" s="27"/>
      <c r="Z8" s="27"/>
      <c r="AA8" s="27"/>
      <c r="AB8" s="27"/>
    </row>
    <row r="9" spans="1:28" x14ac:dyDescent="0.25">
      <c r="A9" s="23">
        <v>8</v>
      </c>
      <c r="B9" s="4">
        <v>2</v>
      </c>
      <c r="C9" s="4" t="s">
        <v>70</v>
      </c>
      <c r="D9" s="21" t="s">
        <v>73</v>
      </c>
      <c r="E9" s="4">
        <v>65.175757851264805</v>
      </c>
      <c r="F9" s="4">
        <v>24.880944350758899</v>
      </c>
      <c r="G9" s="4">
        <v>4.6475548060708203</v>
      </c>
      <c r="H9" s="4">
        <v>5.295742990048236</v>
      </c>
      <c r="I9" s="21">
        <v>0</v>
      </c>
      <c r="J9" s="22">
        <v>25</v>
      </c>
      <c r="K9" s="4">
        <v>4</v>
      </c>
      <c r="L9" s="4">
        <v>4</v>
      </c>
      <c r="M9" s="4">
        <v>12</v>
      </c>
      <c r="N9" s="21">
        <v>0</v>
      </c>
      <c r="W9" s="27"/>
      <c r="X9" s="27"/>
      <c r="Y9" s="27"/>
      <c r="Z9" s="27"/>
      <c r="AA9" s="27"/>
      <c r="AB9" s="27"/>
    </row>
    <row r="10" spans="1:28" ht="15.75" thickBot="1" x14ac:dyDescent="0.3">
      <c r="A10" s="23">
        <v>9</v>
      </c>
      <c r="B10" s="4">
        <v>2</v>
      </c>
      <c r="C10" s="4" t="s">
        <v>70</v>
      </c>
      <c r="D10" s="21" t="s">
        <v>76</v>
      </c>
      <c r="E10" s="4">
        <v>46.218935598268104</v>
      </c>
      <c r="F10" s="4">
        <v>31.2293423271501</v>
      </c>
      <c r="G10" s="4">
        <v>12.0370994940978</v>
      </c>
      <c r="H10" s="4">
        <v>10.514622580710805</v>
      </c>
      <c r="I10" s="21">
        <v>0</v>
      </c>
      <c r="J10" s="22">
        <v>67</v>
      </c>
      <c r="K10" s="4">
        <v>9</v>
      </c>
      <c r="L10" s="4">
        <v>9</v>
      </c>
      <c r="M10" s="4">
        <v>11</v>
      </c>
      <c r="N10" s="21">
        <v>0</v>
      </c>
      <c r="W10" s="27"/>
      <c r="X10" s="27"/>
      <c r="Y10" s="27"/>
      <c r="Z10" s="27"/>
      <c r="AA10" s="27"/>
      <c r="AB10" s="27"/>
    </row>
    <row r="11" spans="1:28" ht="15.75" thickBot="1" x14ac:dyDescent="0.3">
      <c r="A11" s="23">
        <v>10</v>
      </c>
      <c r="B11" s="4">
        <v>2</v>
      </c>
      <c r="C11" s="4" t="s">
        <v>70</v>
      </c>
      <c r="D11" s="21" t="s">
        <v>73</v>
      </c>
      <c r="E11" s="4">
        <v>72.568296800202404</v>
      </c>
      <c r="F11" s="4">
        <v>19.6357504215852</v>
      </c>
      <c r="G11" s="4">
        <v>7.7959527824620496</v>
      </c>
      <c r="H11" s="4">
        <v>0</v>
      </c>
      <c r="I11" s="21">
        <v>0</v>
      </c>
      <c r="J11" s="22">
        <v>45</v>
      </c>
      <c r="K11" s="4">
        <v>8</v>
      </c>
      <c r="L11" s="4">
        <v>8</v>
      </c>
      <c r="M11" s="4">
        <v>2</v>
      </c>
      <c r="N11" s="21">
        <v>0</v>
      </c>
      <c r="Q11" s="7" t="s">
        <v>90</v>
      </c>
      <c r="R11" s="4"/>
      <c r="S11" s="4"/>
      <c r="T11" s="4"/>
      <c r="U11" s="4"/>
      <c r="V11" s="22"/>
      <c r="W11" s="28"/>
      <c r="X11" s="28"/>
      <c r="Y11" s="28"/>
      <c r="Z11" s="28"/>
      <c r="AA11" s="28"/>
      <c r="AB11" s="27"/>
    </row>
    <row r="12" spans="1:28" ht="15.75" thickBot="1" x14ac:dyDescent="0.3">
      <c r="A12" s="23">
        <v>11</v>
      </c>
      <c r="B12" s="4">
        <v>2</v>
      </c>
      <c r="C12" s="4" t="s">
        <v>70</v>
      </c>
      <c r="D12" s="21" t="s">
        <v>76</v>
      </c>
      <c r="E12" s="4">
        <v>63.448903878583501</v>
      </c>
      <c r="F12" s="4">
        <v>13.274857120303501</v>
      </c>
      <c r="G12" s="4">
        <v>13.399325463743599</v>
      </c>
      <c r="H12" s="4">
        <v>9.8769135361406271</v>
      </c>
      <c r="I12" s="21">
        <v>0</v>
      </c>
      <c r="J12" s="22">
        <v>31</v>
      </c>
      <c r="K12" s="4">
        <v>7</v>
      </c>
      <c r="L12" s="4">
        <v>7</v>
      </c>
      <c r="M12" s="4">
        <v>13</v>
      </c>
      <c r="N12" s="21">
        <v>0</v>
      </c>
      <c r="Q12" s="8" t="s">
        <v>102</v>
      </c>
      <c r="R12" s="4"/>
      <c r="S12" s="4"/>
      <c r="T12" s="4"/>
      <c r="U12" s="4"/>
      <c r="V12" s="22"/>
      <c r="W12" s="28"/>
      <c r="X12" s="28"/>
      <c r="Y12" s="28"/>
      <c r="Z12" s="28"/>
      <c r="AA12" s="28"/>
      <c r="AB12" s="27"/>
    </row>
    <row r="13" spans="1:28" ht="15.75" thickBot="1" x14ac:dyDescent="0.3">
      <c r="A13" s="23">
        <v>12</v>
      </c>
      <c r="B13" s="4">
        <v>2</v>
      </c>
      <c r="C13" s="4" t="s">
        <v>70</v>
      </c>
      <c r="D13" s="21" t="s">
        <v>73</v>
      </c>
      <c r="E13" s="4">
        <v>71.769308600337297</v>
      </c>
      <c r="F13" s="4">
        <v>14.250927487352399</v>
      </c>
      <c r="G13" s="4">
        <v>4.18347386172006</v>
      </c>
      <c r="H13" s="4">
        <v>9.1506897036665507</v>
      </c>
      <c r="I13" s="21">
        <v>0.64560034645520314</v>
      </c>
      <c r="J13" s="22">
        <v>39</v>
      </c>
      <c r="K13" s="4">
        <v>8</v>
      </c>
      <c r="L13" s="4">
        <v>8</v>
      </c>
      <c r="M13" s="4">
        <v>14</v>
      </c>
      <c r="N13" s="21">
        <v>1</v>
      </c>
      <c r="Q13" s="8" t="s">
        <v>1</v>
      </c>
      <c r="R13" s="4"/>
      <c r="S13" s="4"/>
      <c r="T13" s="4"/>
      <c r="U13" s="4"/>
      <c r="V13" s="4"/>
      <c r="W13" s="28"/>
      <c r="X13" s="28"/>
      <c r="Y13" s="28"/>
      <c r="Z13" s="28"/>
      <c r="AA13" s="28"/>
      <c r="AB13" s="27"/>
    </row>
    <row r="14" spans="1:28" ht="15.75" thickBot="1" x14ac:dyDescent="0.3">
      <c r="A14" s="23">
        <v>13</v>
      </c>
      <c r="B14" s="4">
        <v>3</v>
      </c>
      <c r="C14" s="4" t="s">
        <v>70</v>
      </c>
      <c r="D14" s="21" t="s">
        <v>75</v>
      </c>
      <c r="E14" s="4">
        <v>82.71932702527819</v>
      </c>
      <c r="F14" s="4">
        <v>12.298145025295099</v>
      </c>
      <c r="G14" s="4">
        <v>2.87</v>
      </c>
      <c r="H14" s="4">
        <v>2.1125279538986699</v>
      </c>
      <c r="I14" s="21">
        <v>0</v>
      </c>
      <c r="J14" s="22">
        <v>55</v>
      </c>
      <c r="K14" s="4">
        <v>4</v>
      </c>
      <c r="L14" s="4">
        <v>4</v>
      </c>
      <c r="M14" s="4">
        <v>14</v>
      </c>
      <c r="N14" s="21">
        <v>0</v>
      </c>
      <c r="Q14" s="30" t="s">
        <v>101</v>
      </c>
      <c r="R14" s="4"/>
      <c r="S14" s="4"/>
      <c r="T14" s="4"/>
      <c r="U14" s="4"/>
      <c r="V14" s="4"/>
      <c r="W14" s="28"/>
      <c r="X14" s="28"/>
      <c r="Y14" s="28"/>
      <c r="Z14" s="28"/>
      <c r="AA14" s="28"/>
      <c r="AB14" s="27"/>
    </row>
    <row r="15" spans="1:28" ht="15.75" thickBot="1" x14ac:dyDescent="0.3">
      <c r="A15" s="23">
        <v>14</v>
      </c>
      <c r="B15" s="4">
        <v>3</v>
      </c>
      <c r="C15" s="4" t="s">
        <v>70</v>
      </c>
      <c r="D15" s="21" t="s">
        <v>74</v>
      </c>
      <c r="E15" s="4">
        <v>49.369308600337298</v>
      </c>
      <c r="F15" s="4">
        <v>26.082576548903901</v>
      </c>
      <c r="G15" s="4">
        <v>14.083305227655901</v>
      </c>
      <c r="H15" s="4">
        <v>10.4648096482494</v>
      </c>
      <c r="I15" s="21">
        <v>0</v>
      </c>
      <c r="J15" s="22">
        <v>209</v>
      </c>
      <c r="K15" s="4">
        <v>28</v>
      </c>
      <c r="L15" s="4">
        <v>28</v>
      </c>
      <c r="M15" s="4">
        <v>18</v>
      </c>
      <c r="N15" s="21">
        <v>0</v>
      </c>
      <c r="Q15" s="8" t="s">
        <v>100</v>
      </c>
      <c r="R15" s="4"/>
      <c r="S15" s="4"/>
      <c r="T15" s="4"/>
      <c r="U15" s="4"/>
      <c r="V15" s="4"/>
      <c r="W15" s="28"/>
      <c r="X15" s="28"/>
      <c r="Y15" s="28"/>
      <c r="Z15" s="28"/>
      <c r="AA15" s="28"/>
      <c r="AB15" s="27"/>
    </row>
    <row r="16" spans="1:28" ht="15.75" thickBot="1" x14ac:dyDescent="0.3">
      <c r="A16" s="23">
        <v>15</v>
      </c>
      <c r="B16" s="4">
        <v>3</v>
      </c>
      <c r="C16" s="4" t="s">
        <v>70</v>
      </c>
      <c r="D16" s="21" t="s">
        <v>73</v>
      </c>
      <c r="E16" s="4">
        <v>68.652276559865001</v>
      </c>
      <c r="F16" s="4">
        <v>17.588497839662701</v>
      </c>
      <c r="G16" s="4">
        <v>4.2023608768971297</v>
      </c>
      <c r="H16" s="4">
        <v>9.5568647243981992</v>
      </c>
      <c r="I16" s="21">
        <v>0</v>
      </c>
      <c r="J16" s="22">
        <v>59</v>
      </c>
      <c r="K16" s="4">
        <v>15</v>
      </c>
      <c r="L16" s="4">
        <v>15</v>
      </c>
      <c r="M16" s="4">
        <v>14</v>
      </c>
      <c r="N16" s="31">
        <v>0</v>
      </c>
      <c r="Q16" s="8" t="s">
        <v>99</v>
      </c>
      <c r="R16" s="4"/>
      <c r="S16" s="4"/>
      <c r="T16" s="4"/>
      <c r="U16" s="4"/>
      <c r="V16" s="4"/>
      <c r="W16" s="28"/>
      <c r="X16" s="28"/>
      <c r="Y16" s="28"/>
      <c r="Z16" s="28"/>
      <c r="AA16" s="28"/>
      <c r="AB16" s="27"/>
    </row>
    <row r="17" spans="1:28" ht="15.75" thickBot="1" x14ac:dyDescent="0.3">
      <c r="A17" s="23">
        <v>16</v>
      </c>
      <c r="B17" s="4">
        <v>3</v>
      </c>
      <c r="C17" s="4" t="s">
        <v>70</v>
      </c>
      <c r="D17" s="21" t="s">
        <v>76</v>
      </c>
      <c r="E17" s="4">
        <v>66.891736930860006</v>
      </c>
      <c r="F17" s="4">
        <v>13.174030354131499</v>
      </c>
      <c r="G17" s="4">
        <v>8.6028975879156828</v>
      </c>
      <c r="H17" s="4">
        <v>11.3313351273598</v>
      </c>
      <c r="I17" s="21">
        <v>0</v>
      </c>
      <c r="J17" s="22">
        <v>18</v>
      </c>
      <c r="K17" s="4">
        <v>2</v>
      </c>
      <c r="L17" s="4">
        <v>2</v>
      </c>
      <c r="M17" s="4">
        <v>16</v>
      </c>
      <c r="N17" s="21">
        <v>0</v>
      </c>
      <c r="Q17" s="8" t="s">
        <v>98</v>
      </c>
      <c r="R17" s="4"/>
      <c r="S17" s="4"/>
      <c r="T17" s="4"/>
      <c r="U17" s="4"/>
      <c r="V17" s="4"/>
      <c r="W17" s="28"/>
      <c r="X17" s="28"/>
      <c r="Y17" s="28"/>
      <c r="Z17" s="28"/>
      <c r="AA17" s="28"/>
      <c r="AB17" s="27"/>
    </row>
    <row r="18" spans="1:28" ht="15.75" thickBot="1" x14ac:dyDescent="0.3">
      <c r="A18" s="23">
        <v>17</v>
      </c>
      <c r="B18" s="4">
        <v>3</v>
      </c>
      <c r="C18" s="4" t="s">
        <v>70</v>
      </c>
      <c r="D18" s="21" t="s">
        <v>73</v>
      </c>
      <c r="E18" s="4">
        <v>64.901854974704904</v>
      </c>
      <c r="F18" s="4">
        <v>29.383473861720098</v>
      </c>
      <c r="G18" s="4">
        <v>3.3833360358650904</v>
      </c>
      <c r="H18" s="4">
        <v>2.3313351273598002</v>
      </c>
      <c r="I18" s="21">
        <v>0</v>
      </c>
      <c r="J18" s="22">
        <v>27</v>
      </c>
      <c r="K18" s="4">
        <v>6</v>
      </c>
      <c r="L18" s="4">
        <v>6</v>
      </c>
      <c r="M18" s="4">
        <v>16</v>
      </c>
      <c r="N18" s="21">
        <v>0</v>
      </c>
      <c r="Q18" s="8" t="s">
        <v>97</v>
      </c>
      <c r="R18" s="4"/>
      <c r="S18" s="4"/>
      <c r="T18" s="4"/>
      <c r="U18" s="4"/>
      <c r="V18" s="4"/>
      <c r="W18" s="28"/>
      <c r="X18" s="28"/>
      <c r="Y18" s="28"/>
      <c r="Z18" s="28"/>
      <c r="AA18" s="28"/>
      <c r="AB18" s="27"/>
    </row>
    <row r="19" spans="1:28" ht="15.75" thickBot="1" x14ac:dyDescent="0.3">
      <c r="A19" s="23">
        <v>18</v>
      </c>
      <c r="B19" s="4">
        <v>3</v>
      </c>
      <c r="C19" s="4" t="s">
        <v>70</v>
      </c>
      <c r="D19" s="21" t="s">
        <v>76</v>
      </c>
      <c r="E19" s="4">
        <v>72.795952782462095</v>
      </c>
      <c r="F19" s="4">
        <v>11.539966273187201</v>
      </c>
      <c r="G19" s="4">
        <v>8.8138513533979754</v>
      </c>
      <c r="H19" s="4">
        <v>6.8502295913206996</v>
      </c>
      <c r="I19" s="21">
        <v>0</v>
      </c>
      <c r="J19" s="22">
        <v>54</v>
      </c>
      <c r="K19" s="4">
        <v>9</v>
      </c>
      <c r="L19" s="4">
        <v>9</v>
      </c>
      <c r="M19" s="4">
        <v>18</v>
      </c>
      <c r="N19" s="21">
        <v>0</v>
      </c>
      <c r="Q19" s="30" t="s">
        <v>96</v>
      </c>
      <c r="R19" s="4"/>
      <c r="S19" s="4"/>
      <c r="T19" s="4"/>
      <c r="U19" s="4"/>
      <c r="V19" s="4"/>
      <c r="W19" s="28"/>
      <c r="X19" s="28"/>
      <c r="Y19" s="28"/>
      <c r="Z19" s="28"/>
      <c r="AA19" s="28"/>
      <c r="AB19" s="27"/>
    </row>
    <row r="20" spans="1:28" ht="15.75" thickBot="1" x14ac:dyDescent="0.3">
      <c r="A20" s="23">
        <v>19</v>
      </c>
      <c r="B20" s="4">
        <v>4</v>
      </c>
      <c r="C20" s="4" t="s">
        <v>70</v>
      </c>
      <c r="D20" s="21" t="s">
        <v>74</v>
      </c>
      <c r="E20" s="4">
        <v>56.504553119730197</v>
      </c>
      <c r="F20" s="4">
        <v>16.685623268826298</v>
      </c>
      <c r="G20" s="4">
        <v>12.92</v>
      </c>
      <c r="H20" s="4">
        <v>13.889823611207399</v>
      </c>
      <c r="I20" s="21">
        <v>0</v>
      </c>
      <c r="J20" s="22">
        <v>31</v>
      </c>
      <c r="K20" s="4">
        <v>2</v>
      </c>
      <c r="L20" s="4">
        <v>2</v>
      </c>
      <c r="M20" s="4">
        <v>6</v>
      </c>
      <c r="N20" s="21">
        <v>0</v>
      </c>
      <c r="Q20" s="8" t="s">
        <v>95</v>
      </c>
      <c r="R20" s="4"/>
      <c r="S20" s="4"/>
      <c r="T20" s="4"/>
      <c r="U20" s="4"/>
      <c r="V20" s="4"/>
      <c r="W20" s="28"/>
      <c r="X20" s="28"/>
      <c r="Y20" s="28"/>
      <c r="Z20" s="28"/>
      <c r="AA20" s="28"/>
      <c r="AB20" s="27"/>
    </row>
    <row r="21" spans="1:28" ht="15.75" thickBot="1" x14ac:dyDescent="0.3">
      <c r="A21" s="23">
        <v>20</v>
      </c>
      <c r="B21" s="4">
        <v>4</v>
      </c>
      <c r="C21" s="4" t="s">
        <v>70</v>
      </c>
      <c r="D21" s="21" t="s">
        <v>76</v>
      </c>
      <c r="E21" s="4">
        <v>62.237774030354103</v>
      </c>
      <c r="F21" s="4">
        <v>21.778752107925801</v>
      </c>
      <c r="G21" s="4">
        <v>9.2708785841467112</v>
      </c>
      <c r="H21" s="4">
        <v>6.7125952772510997</v>
      </c>
      <c r="I21" s="21">
        <v>0</v>
      </c>
      <c r="J21" s="22">
        <v>110</v>
      </c>
      <c r="K21" s="4">
        <v>11</v>
      </c>
      <c r="L21" s="4">
        <v>11</v>
      </c>
      <c r="M21" s="4">
        <v>18</v>
      </c>
      <c r="N21" s="21">
        <v>0</v>
      </c>
      <c r="Q21" s="8" t="s">
        <v>94</v>
      </c>
      <c r="R21" s="4"/>
      <c r="S21" s="4"/>
      <c r="T21" s="4"/>
      <c r="U21" s="4"/>
      <c r="V21" s="4"/>
      <c r="W21" s="28"/>
      <c r="X21" s="28"/>
      <c r="Y21" s="28"/>
      <c r="Z21" s="28"/>
      <c r="AA21" s="28"/>
      <c r="AB21" s="27"/>
    </row>
    <row r="22" spans="1:28" ht="15.75" thickBot="1" x14ac:dyDescent="0.3">
      <c r="A22" s="23">
        <v>21</v>
      </c>
      <c r="B22" s="4">
        <v>4</v>
      </c>
      <c r="C22" s="4" t="s">
        <v>70</v>
      </c>
      <c r="D22" s="21" t="s">
        <v>73</v>
      </c>
      <c r="E22" s="4">
        <v>71.166273187183805</v>
      </c>
      <c r="F22" s="4">
        <v>24.1902192242833</v>
      </c>
      <c r="G22" s="4">
        <v>0.24553119730185499</v>
      </c>
      <c r="H22" s="13">
        <v>4.3979763910000003</v>
      </c>
      <c r="I22" s="21">
        <v>0</v>
      </c>
      <c r="J22" s="22">
        <v>59</v>
      </c>
      <c r="K22" s="4">
        <v>9</v>
      </c>
      <c r="L22" s="4">
        <v>10</v>
      </c>
      <c r="M22" s="4">
        <v>14</v>
      </c>
      <c r="N22" s="21">
        <v>0</v>
      </c>
      <c r="Q22" s="8" t="s">
        <v>93</v>
      </c>
      <c r="R22" s="4"/>
      <c r="S22" s="4"/>
      <c r="T22" s="4"/>
      <c r="U22" s="4"/>
      <c r="V22" s="4"/>
      <c r="W22" s="28"/>
      <c r="X22" s="28"/>
      <c r="Y22" s="28"/>
      <c r="Z22" s="28"/>
      <c r="AA22" s="28"/>
      <c r="AB22" s="27"/>
    </row>
    <row r="23" spans="1:28" ht="15.75" thickBot="1" x14ac:dyDescent="0.3">
      <c r="A23" s="23">
        <v>22</v>
      </c>
      <c r="B23" s="4">
        <v>4</v>
      </c>
      <c r="C23" s="4" t="s">
        <v>70</v>
      </c>
      <c r="D23" s="21" t="s">
        <v>76</v>
      </c>
      <c r="E23" s="4">
        <v>73.367959527824596</v>
      </c>
      <c r="F23" s="4">
        <v>18.4256323777403</v>
      </c>
      <c r="G23" s="4">
        <v>5.3264081231028939</v>
      </c>
      <c r="H23" s="4">
        <v>2.0087689713322163</v>
      </c>
      <c r="I23" s="21">
        <v>0.87123099999999998</v>
      </c>
      <c r="J23" s="22">
        <v>23</v>
      </c>
      <c r="K23" s="4">
        <v>14</v>
      </c>
      <c r="L23" s="4">
        <v>13</v>
      </c>
      <c r="M23" s="4">
        <v>10</v>
      </c>
      <c r="N23" s="21">
        <v>1</v>
      </c>
      <c r="Q23" s="8" t="s">
        <v>92</v>
      </c>
      <c r="R23" s="4"/>
      <c r="S23" s="4"/>
      <c r="T23" s="4"/>
      <c r="U23" s="4"/>
      <c r="V23" s="4"/>
      <c r="W23" s="28"/>
      <c r="X23" s="28"/>
      <c r="Y23" s="28"/>
      <c r="Z23" s="28"/>
      <c r="AA23" s="28"/>
      <c r="AB23" s="27"/>
    </row>
    <row r="24" spans="1:28" ht="15.75" thickBot="1" x14ac:dyDescent="0.3">
      <c r="A24" s="23">
        <v>23</v>
      </c>
      <c r="B24" s="4">
        <v>4</v>
      </c>
      <c r="C24" s="4" t="s">
        <v>70</v>
      </c>
      <c r="D24" s="21" t="s">
        <v>73</v>
      </c>
      <c r="E24" s="4">
        <v>72.6003372681282</v>
      </c>
      <c r="F24" s="4">
        <v>18.0424957841484</v>
      </c>
      <c r="G24" s="4">
        <v>2.391905564924115</v>
      </c>
      <c r="H24" s="13">
        <v>6.9652613829999996</v>
      </c>
      <c r="I24" s="21">
        <v>0</v>
      </c>
      <c r="J24" s="22">
        <v>33</v>
      </c>
      <c r="K24" s="4">
        <v>16</v>
      </c>
      <c r="L24" s="4">
        <v>16</v>
      </c>
      <c r="M24" s="4">
        <v>25</v>
      </c>
      <c r="N24" s="21">
        <v>0</v>
      </c>
      <c r="Q24" s="29" t="s">
        <v>91</v>
      </c>
      <c r="R24" s="4"/>
      <c r="S24" s="4"/>
      <c r="T24" s="4"/>
      <c r="U24" s="4"/>
      <c r="V24" s="4"/>
      <c r="W24" s="28"/>
      <c r="X24" s="28"/>
      <c r="Y24" s="28"/>
      <c r="Z24" s="28"/>
      <c r="AA24" s="28"/>
      <c r="AB24" s="27"/>
    </row>
    <row r="25" spans="1:28" x14ac:dyDescent="0.25">
      <c r="A25" s="23">
        <v>24</v>
      </c>
      <c r="B25" s="4">
        <v>4</v>
      </c>
      <c r="C25" s="4" t="s">
        <v>70</v>
      </c>
      <c r="D25" s="21" t="s">
        <v>75</v>
      </c>
      <c r="E25" s="4">
        <v>89.444856661045506</v>
      </c>
      <c r="F25" s="4">
        <v>7.2047217537943</v>
      </c>
      <c r="G25" s="4">
        <v>0</v>
      </c>
      <c r="H25" s="13">
        <v>3.3504215849999999</v>
      </c>
      <c r="I25" s="21">
        <v>0</v>
      </c>
      <c r="J25" s="22">
        <v>35</v>
      </c>
      <c r="K25" s="4">
        <v>19</v>
      </c>
      <c r="L25" s="4">
        <v>19</v>
      </c>
      <c r="M25" s="4">
        <v>21</v>
      </c>
      <c r="N25" s="21">
        <v>0</v>
      </c>
      <c r="Z25" s="21">
        <v>0</v>
      </c>
      <c r="AA25" s="27"/>
      <c r="AB25" s="27"/>
    </row>
    <row r="26" spans="1:28" x14ac:dyDescent="0.25">
      <c r="A26" s="23">
        <v>25</v>
      </c>
      <c r="B26" s="4">
        <v>5</v>
      </c>
      <c r="C26" s="4" t="s">
        <v>70</v>
      </c>
      <c r="D26" s="21" t="s">
        <v>76</v>
      </c>
      <c r="E26" s="4">
        <v>90.092362133505873</v>
      </c>
      <c r="F26" s="4">
        <v>5.7899636229195446</v>
      </c>
      <c r="G26" s="4">
        <v>0.31062461625811311</v>
      </c>
      <c r="H26" s="4">
        <v>3.8070496273164722</v>
      </c>
      <c r="I26" s="21">
        <v>0</v>
      </c>
      <c r="J26" s="22">
        <v>18</v>
      </c>
      <c r="K26" s="4">
        <v>9</v>
      </c>
      <c r="L26" s="4">
        <v>1</v>
      </c>
      <c r="M26" s="4">
        <v>9</v>
      </c>
      <c r="N26" s="21">
        <v>0</v>
      </c>
      <c r="W26" s="27"/>
      <c r="X26" s="27"/>
      <c r="Y26" s="27"/>
      <c r="Z26" s="27"/>
      <c r="AA26" s="27"/>
      <c r="AB26" s="27"/>
    </row>
    <row r="27" spans="1:28" x14ac:dyDescent="0.25">
      <c r="A27" s="23">
        <v>26</v>
      </c>
      <c r="B27" s="4">
        <v>5</v>
      </c>
      <c r="C27" s="4" t="s">
        <v>70</v>
      </c>
      <c r="D27" s="21" t="s">
        <v>73</v>
      </c>
      <c r="E27" s="4">
        <v>73.098917501644891</v>
      </c>
      <c r="F27" s="4">
        <v>14.267570548974314</v>
      </c>
      <c r="G27" s="4">
        <v>6.2219923599904172</v>
      </c>
      <c r="H27" s="4">
        <v>6.4115195893903891</v>
      </c>
      <c r="I27" s="21">
        <v>0</v>
      </c>
      <c r="J27" s="22">
        <v>37</v>
      </c>
      <c r="K27" s="4">
        <v>25</v>
      </c>
      <c r="L27" s="4">
        <v>8</v>
      </c>
      <c r="M27" s="4">
        <v>15</v>
      </c>
      <c r="N27" s="21">
        <v>0</v>
      </c>
      <c r="W27" s="27"/>
      <c r="X27" s="27"/>
      <c r="Y27" s="27"/>
      <c r="Z27" s="27"/>
      <c r="AA27" s="27"/>
      <c r="AB27" s="27"/>
    </row>
    <row r="28" spans="1:28" x14ac:dyDescent="0.25">
      <c r="A28" s="23">
        <v>27</v>
      </c>
      <c r="B28" s="4">
        <v>5</v>
      </c>
      <c r="C28" s="4" t="s">
        <v>70</v>
      </c>
      <c r="D28" s="21" t="s">
        <v>73</v>
      </c>
      <c r="E28" s="4">
        <v>70.080586631351579</v>
      </c>
      <c r="F28" s="4">
        <v>16.903241103519292</v>
      </c>
      <c r="G28" s="4">
        <v>7.4112520565928071</v>
      </c>
      <c r="H28" s="4">
        <v>5.6049202085363365</v>
      </c>
      <c r="I28" s="21">
        <v>0</v>
      </c>
      <c r="J28" s="22">
        <v>35</v>
      </c>
      <c r="K28" s="4">
        <v>28</v>
      </c>
      <c r="L28" s="4">
        <v>9</v>
      </c>
      <c r="M28" s="4">
        <v>16</v>
      </c>
      <c r="N28" s="21">
        <v>0</v>
      </c>
      <c r="W28" s="27"/>
      <c r="X28" s="27"/>
      <c r="Y28" s="27"/>
      <c r="Z28" s="27"/>
      <c r="AA28" s="27"/>
      <c r="AB28" s="27"/>
    </row>
    <row r="29" spans="1:28" x14ac:dyDescent="0.25">
      <c r="A29" s="23">
        <v>28</v>
      </c>
      <c r="B29" s="4">
        <v>5</v>
      </c>
      <c r="C29" s="4" t="s">
        <v>70</v>
      </c>
      <c r="D29" s="21" t="s">
        <v>75</v>
      </c>
      <c r="E29" s="4">
        <v>69.88112236998299</v>
      </c>
      <c r="F29" s="4">
        <v>10.954633819051391</v>
      </c>
      <c r="G29" s="4">
        <v>6.3753505255733129</v>
      </c>
      <c r="H29" s="4">
        <v>11.867806699124325</v>
      </c>
      <c r="I29" s="21">
        <v>0.92108658626799678</v>
      </c>
      <c r="J29" s="22">
        <v>36</v>
      </c>
      <c r="K29" s="4">
        <v>20</v>
      </c>
      <c r="L29" s="4">
        <v>9</v>
      </c>
      <c r="M29" s="4">
        <v>23</v>
      </c>
      <c r="N29" s="21">
        <v>1</v>
      </c>
      <c r="W29" s="27"/>
      <c r="X29" s="27"/>
      <c r="Y29" s="27"/>
      <c r="Z29" s="27"/>
      <c r="AA29" s="27"/>
      <c r="AB29" s="27"/>
    </row>
    <row r="30" spans="1:28" x14ac:dyDescent="0.25">
      <c r="A30" s="23">
        <v>29</v>
      </c>
      <c r="B30" s="4">
        <v>5</v>
      </c>
      <c r="C30" s="4" t="s">
        <v>70</v>
      </c>
      <c r="D30" s="21" t="s">
        <v>74</v>
      </c>
      <c r="E30" s="4">
        <v>75.354015911725924</v>
      </c>
      <c r="F30" s="4">
        <v>11.742493903170338</v>
      </c>
      <c r="G30" s="4">
        <v>3.8831807460120777</v>
      </c>
      <c r="H30" s="4">
        <v>9.0203094390916636</v>
      </c>
      <c r="I30" s="21">
        <v>0</v>
      </c>
      <c r="J30" s="4">
        <v>53</v>
      </c>
      <c r="K30" s="4">
        <v>30</v>
      </c>
      <c r="L30" s="4">
        <v>6</v>
      </c>
      <c r="M30" s="4">
        <v>29</v>
      </c>
      <c r="N30" s="21">
        <v>0</v>
      </c>
      <c r="W30" s="27"/>
      <c r="X30" s="27"/>
      <c r="Y30" s="27"/>
      <c r="Z30" s="27"/>
      <c r="AA30" s="27"/>
      <c r="AB30" s="27"/>
    </row>
    <row r="31" spans="1:28" x14ac:dyDescent="0.25">
      <c r="A31" s="23">
        <v>30</v>
      </c>
      <c r="B31" s="4">
        <v>5</v>
      </c>
      <c r="C31" s="4" t="s">
        <v>70</v>
      </c>
      <c r="D31" s="21" t="s">
        <v>76</v>
      </c>
      <c r="E31" s="4">
        <v>56.17224913542772</v>
      </c>
      <c r="F31" s="4">
        <v>25.76945201017385</v>
      </c>
      <c r="G31" s="4">
        <v>8.5708741362940177</v>
      </c>
      <c r="H31" s="4">
        <v>8.5726067460895159</v>
      </c>
      <c r="I31" s="21">
        <v>0.91481797201489168</v>
      </c>
      <c r="J31" s="22">
        <v>41</v>
      </c>
      <c r="K31" s="4">
        <v>34</v>
      </c>
      <c r="L31" s="4">
        <v>10</v>
      </c>
      <c r="M31" s="4">
        <v>18</v>
      </c>
      <c r="N31" s="21">
        <v>1</v>
      </c>
      <c r="W31" s="27"/>
      <c r="X31" s="27"/>
      <c r="Y31" s="27"/>
      <c r="Z31" s="27"/>
      <c r="AA31" s="27"/>
      <c r="AB31" s="27"/>
    </row>
    <row r="32" spans="1:28" x14ac:dyDescent="0.25">
      <c r="A32" s="23">
        <v>31</v>
      </c>
      <c r="B32" s="4">
        <v>6</v>
      </c>
      <c r="C32" s="4" t="s">
        <v>70</v>
      </c>
      <c r="D32" s="21" t="s">
        <v>73</v>
      </c>
      <c r="E32" s="4">
        <v>59.84634824361892</v>
      </c>
      <c r="F32" s="4">
        <v>18.048353129475196</v>
      </c>
      <c r="G32" s="4">
        <v>9.3316485553028361</v>
      </c>
      <c r="H32" s="4">
        <v>12.773650071603045</v>
      </c>
      <c r="I32" s="21">
        <v>0</v>
      </c>
      <c r="J32" s="22">
        <v>45</v>
      </c>
      <c r="K32" s="4">
        <v>31</v>
      </c>
      <c r="L32" s="4">
        <v>12</v>
      </c>
      <c r="M32" s="4">
        <v>22</v>
      </c>
      <c r="N32" s="21">
        <v>0</v>
      </c>
      <c r="W32" s="27"/>
      <c r="X32" s="27"/>
      <c r="Y32" s="27"/>
      <c r="Z32" s="27"/>
      <c r="AA32" s="27"/>
      <c r="AB32" s="27"/>
    </row>
    <row r="33" spans="1:28" x14ac:dyDescent="0.25">
      <c r="A33" s="23">
        <v>32</v>
      </c>
      <c r="B33" s="4">
        <v>6</v>
      </c>
      <c r="C33" s="4" t="s">
        <v>70</v>
      </c>
      <c r="D33" s="21" t="s">
        <v>76</v>
      </c>
      <c r="E33" s="4">
        <v>56.461557993267853</v>
      </c>
      <c r="F33" s="4">
        <v>23.399407766290707</v>
      </c>
      <c r="G33" s="4">
        <v>7.7364388431198163</v>
      </c>
      <c r="H33" s="4">
        <v>12.402595397321623</v>
      </c>
      <c r="I33" s="21">
        <v>0</v>
      </c>
      <c r="J33" s="22">
        <v>49</v>
      </c>
      <c r="K33" s="4">
        <v>31</v>
      </c>
      <c r="L33" s="4">
        <v>10</v>
      </c>
      <c r="M33" s="4">
        <v>27</v>
      </c>
      <c r="N33" s="21">
        <v>0</v>
      </c>
      <c r="W33" s="27"/>
      <c r="X33" s="27"/>
      <c r="Y33" s="27"/>
      <c r="Z33" s="27"/>
      <c r="AA33" s="27"/>
      <c r="AB33" s="27"/>
    </row>
    <row r="34" spans="1:28" x14ac:dyDescent="0.25">
      <c r="A34" s="23">
        <v>33</v>
      </c>
      <c r="B34" s="4">
        <v>6</v>
      </c>
      <c r="C34" s="4" t="s">
        <v>70</v>
      </c>
      <c r="D34" s="21" t="s">
        <v>73</v>
      </c>
      <c r="E34" s="4">
        <v>61.59275654453711</v>
      </c>
      <c r="F34" s="4">
        <v>18.850374820494601</v>
      </c>
      <c r="G34" s="4">
        <v>11.370103948460523</v>
      </c>
      <c r="H34" s="4">
        <v>8.186764686507777</v>
      </c>
      <c r="I34" s="21">
        <v>0</v>
      </c>
      <c r="J34" s="22">
        <v>45</v>
      </c>
      <c r="K34" s="4">
        <v>29</v>
      </c>
      <c r="L34" s="4">
        <v>9</v>
      </c>
      <c r="M34" s="4">
        <v>19</v>
      </c>
      <c r="N34" s="21">
        <v>0</v>
      </c>
      <c r="W34" s="27"/>
      <c r="X34" s="27"/>
      <c r="Y34" s="27"/>
      <c r="Z34" s="27"/>
      <c r="AA34" s="27"/>
      <c r="AB34" s="27"/>
    </row>
    <row r="35" spans="1:28" x14ac:dyDescent="0.25">
      <c r="A35" s="23">
        <v>34</v>
      </c>
      <c r="B35" s="4">
        <v>6</v>
      </c>
      <c r="C35" s="4" t="s">
        <v>70</v>
      </c>
      <c r="D35" s="21" t="s">
        <v>74</v>
      </c>
      <c r="E35" s="4">
        <v>59.254021382830182</v>
      </c>
      <c r="F35" s="4">
        <v>21.375914579328086</v>
      </c>
      <c r="G35" s="4">
        <v>7.6423562606326341</v>
      </c>
      <c r="H35" s="4">
        <v>11.727707777209115</v>
      </c>
      <c r="I35" s="21">
        <v>0</v>
      </c>
      <c r="J35" s="22">
        <v>40</v>
      </c>
      <c r="K35" s="4">
        <v>32</v>
      </c>
      <c r="L35" s="4">
        <v>14</v>
      </c>
      <c r="M35" s="4">
        <v>27</v>
      </c>
      <c r="N35" s="21">
        <v>0</v>
      </c>
      <c r="W35" s="27"/>
      <c r="X35" s="27"/>
      <c r="Y35" s="27"/>
      <c r="Z35" s="27"/>
      <c r="AA35" s="27"/>
      <c r="AB35" s="27"/>
    </row>
    <row r="36" spans="1:28" x14ac:dyDescent="0.25">
      <c r="A36" s="23">
        <v>35</v>
      </c>
      <c r="B36" s="4">
        <v>6</v>
      </c>
      <c r="C36" s="4" t="s">
        <v>70</v>
      </c>
      <c r="D36" s="21" t="s">
        <v>76</v>
      </c>
      <c r="E36" s="4">
        <v>72.766813461643025</v>
      </c>
      <c r="F36" s="4">
        <v>14.586165026549972</v>
      </c>
      <c r="G36" s="4">
        <v>3.4901562792608312</v>
      </c>
      <c r="H36" s="4">
        <v>9.1568652325461706</v>
      </c>
      <c r="I36" s="21">
        <v>0</v>
      </c>
      <c r="J36" s="22">
        <v>49</v>
      </c>
      <c r="K36" s="4">
        <v>22</v>
      </c>
      <c r="L36" s="4">
        <v>8</v>
      </c>
      <c r="M36" s="4">
        <v>29</v>
      </c>
      <c r="N36" s="21">
        <v>0</v>
      </c>
      <c r="W36" s="27"/>
      <c r="X36" s="27"/>
      <c r="Y36" s="27"/>
      <c r="Z36" s="27"/>
      <c r="AA36" s="27"/>
      <c r="AB36" s="27"/>
    </row>
    <row r="37" spans="1:28" x14ac:dyDescent="0.25">
      <c r="A37" s="23">
        <v>36</v>
      </c>
      <c r="B37" s="4">
        <v>6</v>
      </c>
      <c r="C37" s="4" t="s">
        <v>70</v>
      </c>
      <c r="D37" s="21" t="s">
        <v>73</v>
      </c>
      <c r="E37" s="4">
        <v>69.914647499789467</v>
      </c>
      <c r="F37" s="4">
        <v>18.427997866187489</v>
      </c>
      <c r="G37" s="4">
        <v>3.4820450908274165</v>
      </c>
      <c r="H37" s="4">
        <v>8.17530954319564</v>
      </c>
      <c r="I37" s="21">
        <v>0</v>
      </c>
      <c r="J37" s="22">
        <v>52</v>
      </c>
      <c r="K37" s="4">
        <v>32</v>
      </c>
      <c r="L37" s="4">
        <v>6</v>
      </c>
      <c r="M37" s="4">
        <v>26</v>
      </c>
      <c r="N37" s="21">
        <v>0</v>
      </c>
      <c r="W37" s="27"/>
      <c r="X37" s="27"/>
      <c r="Y37" s="27"/>
      <c r="Z37" s="27"/>
      <c r="AA37" s="27"/>
      <c r="AB37" s="27"/>
    </row>
    <row r="38" spans="1:28" x14ac:dyDescent="0.25">
      <c r="A38" s="23">
        <v>37</v>
      </c>
      <c r="B38" s="4">
        <v>7</v>
      </c>
      <c r="C38" s="4" t="s">
        <v>70</v>
      </c>
      <c r="D38" s="21" t="s">
        <v>74</v>
      </c>
      <c r="E38" s="4">
        <v>62.948376294130135</v>
      </c>
      <c r="F38" s="4">
        <v>18.879391956768547</v>
      </c>
      <c r="G38" s="4">
        <v>7.7410291050835287</v>
      </c>
      <c r="H38" s="4">
        <v>9.8328622300982804</v>
      </c>
      <c r="I38" s="21">
        <v>0.59834041391950377</v>
      </c>
      <c r="J38" s="22">
        <v>47</v>
      </c>
      <c r="K38" s="4">
        <v>31</v>
      </c>
      <c r="L38" s="4">
        <v>11</v>
      </c>
      <c r="M38" s="4">
        <v>23</v>
      </c>
      <c r="N38" s="21">
        <v>1</v>
      </c>
      <c r="W38" s="27"/>
      <c r="X38" s="27"/>
      <c r="Y38" s="27"/>
      <c r="Z38" s="27"/>
      <c r="AA38" s="27"/>
      <c r="AB38" s="27"/>
    </row>
    <row r="39" spans="1:28" x14ac:dyDescent="0.25">
      <c r="A39" s="23">
        <v>38</v>
      </c>
      <c r="B39" s="4">
        <v>7</v>
      </c>
      <c r="C39" s="4" t="s">
        <v>70</v>
      </c>
      <c r="D39" s="21" t="s">
        <v>76</v>
      </c>
      <c r="E39" s="4">
        <v>65.232779282592972</v>
      </c>
      <c r="F39" s="4">
        <v>20.365178538133229</v>
      </c>
      <c r="G39" s="4">
        <v>5.3949603192091864</v>
      </c>
      <c r="H39" s="4">
        <v>9.0070818600646092</v>
      </c>
      <c r="I39" s="21">
        <v>0</v>
      </c>
      <c r="J39" s="22">
        <v>40</v>
      </c>
      <c r="K39" s="4">
        <v>29</v>
      </c>
      <c r="L39" s="4">
        <v>11</v>
      </c>
      <c r="M39" s="4">
        <v>20</v>
      </c>
      <c r="N39" s="21">
        <v>0</v>
      </c>
      <c r="W39" s="27"/>
      <c r="X39" s="27"/>
      <c r="Y39" s="27"/>
      <c r="Z39" s="27"/>
      <c r="AA39" s="27"/>
      <c r="AB39" s="27"/>
    </row>
    <row r="40" spans="1:28" x14ac:dyDescent="0.25">
      <c r="A40" s="23">
        <v>39</v>
      </c>
      <c r="B40" s="4">
        <v>7</v>
      </c>
      <c r="C40" s="4" t="s">
        <v>70</v>
      </c>
      <c r="D40" s="21" t="s">
        <v>73</v>
      </c>
      <c r="E40" s="4">
        <v>67.896667757950894</v>
      </c>
      <c r="F40" s="4">
        <v>16.73850017044284</v>
      </c>
      <c r="G40" s="4">
        <v>8.3679000428638641</v>
      </c>
      <c r="H40" s="4">
        <v>6.9969320287423935</v>
      </c>
      <c r="I40" s="21">
        <v>0</v>
      </c>
      <c r="J40" s="22">
        <v>42</v>
      </c>
      <c r="K40" s="4">
        <v>28</v>
      </c>
      <c r="L40" s="4">
        <v>9</v>
      </c>
      <c r="M40" s="4">
        <v>18</v>
      </c>
      <c r="N40" s="21">
        <v>0</v>
      </c>
      <c r="W40" s="27"/>
      <c r="X40" s="27"/>
      <c r="Y40" s="27"/>
      <c r="Z40" s="27"/>
      <c r="AA40" s="27"/>
      <c r="AB40" s="27"/>
    </row>
    <row r="41" spans="1:28" x14ac:dyDescent="0.25">
      <c r="A41" s="23">
        <v>40</v>
      </c>
      <c r="B41" s="4">
        <v>7</v>
      </c>
      <c r="C41" s="4" t="s">
        <v>70</v>
      </c>
      <c r="D41" s="21" t="s">
        <v>75</v>
      </c>
      <c r="E41" s="4">
        <v>80.609534728193381</v>
      </c>
      <c r="F41" s="4">
        <v>10.983408171714265</v>
      </c>
      <c r="G41" s="4">
        <v>1.9738224897296284</v>
      </c>
      <c r="H41" s="4">
        <v>6.433234610362712</v>
      </c>
      <c r="I41" s="21">
        <v>0</v>
      </c>
      <c r="J41" s="22">
        <v>36</v>
      </c>
      <c r="K41" s="4">
        <v>17</v>
      </c>
      <c r="L41" s="4">
        <v>3</v>
      </c>
      <c r="M41" s="4">
        <v>23</v>
      </c>
      <c r="N41" s="21">
        <v>0</v>
      </c>
    </row>
    <row r="42" spans="1:28" x14ac:dyDescent="0.25">
      <c r="A42" s="23">
        <v>41</v>
      </c>
      <c r="B42" s="4">
        <v>7</v>
      </c>
      <c r="C42" s="4" t="s">
        <v>70</v>
      </c>
      <c r="D42" s="21" t="s">
        <v>73</v>
      </c>
      <c r="E42" s="4">
        <v>76.818270400311803</v>
      </c>
      <c r="F42" s="4">
        <v>9.4822893776586437</v>
      </c>
      <c r="G42" s="4">
        <v>5.937812901101382</v>
      </c>
      <c r="H42" s="4">
        <v>7.7616273209281843</v>
      </c>
      <c r="I42" s="21">
        <v>0</v>
      </c>
      <c r="J42" s="22">
        <v>33</v>
      </c>
      <c r="K42" s="4">
        <v>22</v>
      </c>
      <c r="L42" s="4">
        <v>8</v>
      </c>
      <c r="M42" s="4">
        <v>20</v>
      </c>
      <c r="N42" s="21">
        <v>0</v>
      </c>
    </row>
    <row r="43" spans="1:28" x14ac:dyDescent="0.25">
      <c r="A43" s="23">
        <v>42</v>
      </c>
      <c r="B43" s="4">
        <v>7</v>
      </c>
      <c r="C43" s="4" t="s">
        <v>70</v>
      </c>
      <c r="D43" s="21" t="s">
        <v>73</v>
      </c>
      <c r="E43" s="4">
        <v>61.985382041483049</v>
      </c>
      <c r="F43" s="4">
        <v>23.906668366696358</v>
      </c>
      <c r="G43" s="4">
        <v>7.3100130603637155</v>
      </c>
      <c r="H43" s="4">
        <v>6.7979365314568732</v>
      </c>
      <c r="I43" s="21">
        <v>0</v>
      </c>
      <c r="J43" s="22">
        <v>43</v>
      </c>
      <c r="K43" s="4">
        <v>35</v>
      </c>
      <c r="L43" s="4">
        <v>13</v>
      </c>
      <c r="M43" s="4">
        <v>19</v>
      </c>
      <c r="N43" s="21">
        <v>0</v>
      </c>
    </row>
    <row r="44" spans="1:28" x14ac:dyDescent="0.25">
      <c r="A44" s="23">
        <v>43</v>
      </c>
      <c r="B44" s="4">
        <v>8</v>
      </c>
      <c r="C44" s="4" t="s">
        <v>70</v>
      </c>
      <c r="D44" s="21" t="s">
        <v>76</v>
      </c>
      <c r="E44" s="4">
        <v>56.69365518397457</v>
      </c>
      <c r="F44" s="4">
        <v>25.505322269717539</v>
      </c>
      <c r="G44" s="4">
        <v>8.2832956164613005</v>
      </c>
      <c r="H44" s="4">
        <v>9.5177269298466118</v>
      </c>
      <c r="I44" s="21">
        <v>0</v>
      </c>
      <c r="J44" s="22">
        <v>55</v>
      </c>
      <c r="K44" s="4">
        <v>43</v>
      </c>
      <c r="L44" s="4">
        <v>15</v>
      </c>
      <c r="M44" s="4">
        <v>28</v>
      </c>
      <c r="N44" s="21">
        <v>0</v>
      </c>
    </row>
    <row r="45" spans="1:28" x14ac:dyDescent="0.25">
      <c r="A45" s="23">
        <v>44</v>
      </c>
      <c r="B45" s="4">
        <v>8</v>
      </c>
      <c r="C45" s="4" t="s">
        <v>70</v>
      </c>
      <c r="D45" s="21" t="s">
        <v>73</v>
      </c>
      <c r="E45" s="4">
        <v>74.431204059436936</v>
      </c>
      <c r="F45" s="4">
        <v>11.27153713798922</v>
      </c>
      <c r="G45" s="4">
        <v>3.8722233633121959</v>
      </c>
      <c r="H45" s="4">
        <v>10.425035439261647</v>
      </c>
      <c r="I45" s="21">
        <v>0</v>
      </c>
      <c r="J45" s="22">
        <v>35</v>
      </c>
      <c r="K45" s="4">
        <v>15</v>
      </c>
      <c r="L45" s="4">
        <v>3</v>
      </c>
      <c r="M45" s="4">
        <v>26</v>
      </c>
      <c r="N45" s="21">
        <v>0</v>
      </c>
    </row>
    <row r="46" spans="1:28" x14ac:dyDescent="0.25">
      <c r="A46" s="23">
        <v>45</v>
      </c>
      <c r="B46" s="4">
        <v>8</v>
      </c>
      <c r="C46" s="4" t="s">
        <v>70</v>
      </c>
      <c r="D46" s="21" t="s">
        <v>73</v>
      </c>
      <c r="E46" s="4">
        <v>73.562189257201794</v>
      </c>
      <c r="F46" s="4">
        <v>10.23340048430091</v>
      </c>
      <c r="G46" s="4">
        <v>3.3015892395661641</v>
      </c>
      <c r="H46" s="4">
        <v>12.902821018931137</v>
      </c>
      <c r="I46" s="21">
        <v>0</v>
      </c>
      <c r="J46" s="22">
        <v>51</v>
      </c>
      <c r="K46" s="4">
        <v>22</v>
      </c>
      <c r="L46" s="4">
        <v>7</v>
      </c>
      <c r="M46" s="4">
        <v>35</v>
      </c>
      <c r="N46" s="21">
        <v>0</v>
      </c>
    </row>
    <row r="47" spans="1:28" x14ac:dyDescent="0.25">
      <c r="A47" s="23">
        <v>46</v>
      </c>
      <c r="B47" s="4">
        <v>8</v>
      </c>
      <c r="C47" s="4" t="s">
        <v>70</v>
      </c>
      <c r="D47" s="21" t="s">
        <v>74</v>
      </c>
      <c r="E47" s="4">
        <v>73.005672631607837</v>
      </c>
      <c r="F47" s="4">
        <v>11.461045189224727</v>
      </c>
      <c r="G47" s="4">
        <v>3.8468389465895663</v>
      </c>
      <c r="H47" s="4">
        <v>11.686443232577901</v>
      </c>
      <c r="I47" s="21">
        <v>0</v>
      </c>
      <c r="J47" s="22">
        <v>49</v>
      </c>
      <c r="K47" s="4">
        <v>22</v>
      </c>
      <c r="L47" s="4">
        <v>7</v>
      </c>
      <c r="M47" s="4">
        <v>31</v>
      </c>
      <c r="N47" s="21">
        <v>0</v>
      </c>
    </row>
    <row r="48" spans="1:28" x14ac:dyDescent="0.25">
      <c r="A48" s="23">
        <v>47</v>
      </c>
      <c r="B48" s="4">
        <v>8</v>
      </c>
      <c r="C48" s="4" t="s">
        <v>70</v>
      </c>
      <c r="D48" s="21" t="s">
        <v>76</v>
      </c>
      <c r="E48" s="4">
        <v>59.807621610865411</v>
      </c>
      <c r="F48" s="4">
        <v>20.602767631594034</v>
      </c>
      <c r="G48" s="4">
        <v>5.0519563303755</v>
      </c>
      <c r="H48" s="4">
        <v>14.537654427165043</v>
      </c>
      <c r="I48" s="21">
        <v>0</v>
      </c>
      <c r="J48" s="22">
        <v>58</v>
      </c>
      <c r="K48" s="4">
        <v>36</v>
      </c>
      <c r="L48" s="4">
        <v>9</v>
      </c>
      <c r="M48" s="4">
        <v>37</v>
      </c>
      <c r="N48" s="21">
        <v>0</v>
      </c>
    </row>
    <row r="49" spans="1:14" x14ac:dyDescent="0.25">
      <c r="A49" s="23">
        <v>48</v>
      </c>
      <c r="B49" s="4">
        <v>8</v>
      </c>
      <c r="C49" s="4" t="s">
        <v>70</v>
      </c>
      <c r="D49" s="21" t="s">
        <v>73</v>
      </c>
      <c r="E49" s="4">
        <v>59.712528435419941</v>
      </c>
      <c r="F49" s="4">
        <v>22.121829977251657</v>
      </c>
      <c r="G49" s="4">
        <v>9.5357654393799098</v>
      </c>
      <c r="H49" s="4">
        <v>8.629876147948476</v>
      </c>
      <c r="I49" s="21">
        <v>0</v>
      </c>
      <c r="J49" s="22">
        <v>45</v>
      </c>
      <c r="K49" s="4">
        <v>31</v>
      </c>
      <c r="L49" s="4">
        <v>14</v>
      </c>
      <c r="M49" s="4">
        <v>24</v>
      </c>
      <c r="N49" s="21">
        <v>0</v>
      </c>
    </row>
    <row r="50" spans="1:14" x14ac:dyDescent="0.25">
      <c r="A50" s="25">
        <v>49</v>
      </c>
      <c r="B50" s="25">
        <v>9</v>
      </c>
      <c r="C50" s="25" t="s">
        <v>71</v>
      </c>
      <c r="D50" s="24" t="s">
        <v>75</v>
      </c>
      <c r="E50" s="25">
        <v>72.499156829679606</v>
      </c>
      <c r="F50" s="25">
        <v>17.945362563237801</v>
      </c>
      <c r="G50" s="25">
        <v>4.4863406408094404</v>
      </c>
      <c r="H50" s="25">
        <v>5.0691399700000002</v>
      </c>
      <c r="I50" s="24">
        <v>0</v>
      </c>
      <c r="J50" s="26">
        <v>33</v>
      </c>
      <c r="K50" s="25">
        <v>11</v>
      </c>
      <c r="L50" s="25">
        <v>11</v>
      </c>
      <c r="M50" s="25">
        <v>12</v>
      </c>
      <c r="N50" s="24">
        <v>0</v>
      </c>
    </row>
    <row r="51" spans="1:14" x14ac:dyDescent="0.25">
      <c r="A51" s="23">
        <v>50</v>
      </c>
      <c r="B51" s="4">
        <v>9</v>
      </c>
      <c r="C51" s="4" t="s">
        <v>71</v>
      </c>
      <c r="D51" s="21" t="s">
        <v>74</v>
      </c>
      <c r="E51" s="4">
        <v>70.471500843170304</v>
      </c>
      <c r="F51" s="4">
        <v>18.239460370994902</v>
      </c>
      <c r="G51" s="4">
        <v>4.0544747860522801</v>
      </c>
      <c r="H51" s="13">
        <v>7.2345639999999998</v>
      </c>
      <c r="I51" s="21">
        <v>0</v>
      </c>
      <c r="J51" s="22">
        <v>38</v>
      </c>
      <c r="K51" s="4">
        <v>14</v>
      </c>
      <c r="L51" s="4">
        <v>14</v>
      </c>
      <c r="M51" s="4">
        <v>15</v>
      </c>
      <c r="N51" s="21">
        <v>0</v>
      </c>
    </row>
    <row r="52" spans="1:14" x14ac:dyDescent="0.25">
      <c r="A52" s="23">
        <v>51</v>
      </c>
      <c r="B52" s="4">
        <v>10</v>
      </c>
      <c r="C52" s="4" t="s">
        <v>71</v>
      </c>
      <c r="D52" s="21" t="s">
        <v>75</v>
      </c>
      <c r="E52" s="4">
        <v>65.1392917369309</v>
      </c>
      <c r="F52" s="4">
        <v>19.9514333895447</v>
      </c>
      <c r="G52" s="4">
        <v>1.488074874015177</v>
      </c>
      <c r="H52" s="13">
        <v>10.886670000000001</v>
      </c>
      <c r="I52" s="21">
        <v>2.5345300000000002</v>
      </c>
      <c r="J52" s="22">
        <v>22</v>
      </c>
      <c r="K52" s="4">
        <v>6</v>
      </c>
      <c r="L52" s="4">
        <v>7</v>
      </c>
      <c r="M52" s="4">
        <v>13</v>
      </c>
      <c r="N52" s="21">
        <v>1</v>
      </c>
    </row>
    <row r="53" spans="1:14" x14ac:dyDescent="0.25">
      <c r="A53" s="23">
        <v>52</v>
      </c>
      <c r="B53" s="4">
        <v>10</v>
      </c>
      <c r="C53" s="4" t="s">
        <v>71</v>
      </c>
      <c r="D53" s="21" t="s">
        <v>74</v>
      </c>
      <c r="E53" s="4">
        <v>63.1251264755481</v>
      </c>
      <c r="F53" s="4">
        <v>18.793929173693101</v>
      </c>
      <c r="G53" s="4">
        <v>7.8464243504047202</v>
      </c>
      <c r="H53" s="13">
        <v>10.23452</v>
      </c>
      <c r="I53" s="21">
        <v>0</v>
      </c>
      <c r="J53" s="22">
        <v>27</v>
      </c>
      <c r="K53" s="4">
        <v>17</v>
      </c>
      <c r="L53" s="4">
        <v>18</v>
      </c>
      <c r="M53" s="4">
        <v>18</v>
      </c>
      <c r="N53" s="21">
        <v>0</v>
      </c>
    </row>
    <row r="54" spans="1:14" x14ac:dyDescent="0.25">
      <c r="A54" s="23">
        <v>53</v>
      </c>
      <c r="B54" s="4">
        <v>11</v>
      </c>
      <c r="C54" s="4" t="s">
        <v>71</v>
      </c>
      <c r="D54" s="21" t="s">
        <v>75</v>
      </c>
      <c r="E54" s="4">
        <v>75.335089868338997</v>
      </c>
      <c r="F54" s="4">
        <v>16.110623946037101</v>
      </c>
      <c r="G54" s="4">
        <v>4.3197301854974706</v>
      </c>
      <c r="H54" s="13">
        <v>3.7453219000000004</v>
      </c>
      <c r="I54" s="21">
        <v>0.48923410000000001</v>
      </c>
      <c r="J54" s="22">
        <v>31</v>
      </c>
      <c r="K54" s="4">
        <v>22</v>
      </c>
      <c r="L54" s="4">
        <v>22</v>
      </c>
      <c r="M54" s="4">
        <v>19</v>
      </c>
      <c r="N54" s="21">
        <v>1</v>
      </c>
    </row>
    <row r="55" spans="1:14" x14ac:dyDescent="0.25">
      <c r="A55" s="23">
        <v>54</v>
      </c>
      <c r="B55" s="4">
        <v>11</v>
      </c>
      <c r="C55" s="4" t="s">
        <v>71</v>
      </c>
      <c r="D55" s="21" t="s">
        <v>74</v>
      </c>
      <c r="E55" s="4">
        <v>63.446415868841498</v>
      </c>
      <c r="F55" s="4">
        <v>19.307925801011798</v>
      </c>
      <c r="G55" s="4">
        <v>10.1224283305227</v>
      </c>
      <c r="H55" s="13">
        <v>7.1232300000000004</v>
      </c>
      <c r="I55" s="21">
        <v>0</v>
      </c>
      <c r="J55" s="22">
        <v>34</v>
      </c>
      <c r="K55" s="4">
        <v>10</v>
      </c>
      <c r="L55" s="4">
        <v>11</v>
      </c>
      <c r="M55" s="4">
        <v>19</v>
      </c>
      <c r="N55" s="21">
        <v>0</v>
      </c>
    </row>
    <row r="56" spans="1:14" x14ac:dyDescent="0.25">
      <c r="A56" s="23">
        <v>55</v>
      </c>
      <c r="B56" s="4">
        <v>12</v>
      </c>
      <c r="C56" s="4" t="s">
        <v>71</v>
      </c>
      <c r="D56" s="21" t="s">
        <v>75</v>
      </c>
      <c r="E56" s="4">
        <v>65.241078653203999</v>
      </c>
      <c r="F56" s="4">
        <v>22.410792580101202</v>
      </c>
      <c r="G56" s="4">
        <v>2.0236087689713322</v>
      </c>
      <c r="H56" s="13">
        <v>10.32452</v>
      </c>
      <c r="I56" s="21">
        <v>0</v>
      </c>
      <c r="J56" s="22">
        <v>59</v>
      </c>
      <c r="K56" s="4">
        <v>18</v>
      </c>
      <c r="L56" s="4">
        <v>18</v>
      </c>
      <c r="M56" s="4">
        <v>13</v>
      </c>
      <c r="N56" s="21">
        <v>0</v>
      </c>
    </row>
    <row r="57" spans="1:14" x14ac:dyDescent="0.25">
      <c r="A57" s="23">
        <v>56</v>
      </c>
      <c r="B57" s="4">
        <v>12</v>
      </c>
      <c r="C57" s="4" t="s">
        <v>71</v>
      </c>
      <c r="D57" s="21" t="s">
        <v>74</v>
      </c>
      <c r="E57" s="4">
        <v>55.164249578414797</v>
      </c>
      <c r="F57" s="4">
        <v>29.687015177065799</v>
      </c>
      <c r="G57" s="4">
        <v>9.7473861720067401</v>
      </c>
      <c r="H57" s="13">
        <v>5.4013490700000002</v>
      </c>
      <c r="I57" s="21">
        <v>0</v>
      </c>
      <c r="J57" s="22">
        <v>46</v>
      </c>
      <c r="K57" s="4">
        <v>27</v>
      </c>
      <c r="L57" s="4">
        <v>27</v>
      </c>
      <c r="M57" s="4">
        <v>7</v>
      </c>
      <c r="N57" s="21">
        <v>0</v>
      </c>
    </row>
    <row r="58" spans="1:14" x14ac:dyDescent="0.25">
      <c r="A58" s="23">
        <v>57</v>
      </c>
      <c r="B58" s="4">
        <v>13</v>
      </c>
      <c r="C58" s="4" t="s">
        <v>71</v>
      </c>
      <c r="D58" s="21" t="s">
        <v>75</v>
      </c>
      <c r="E58" s="4">
        <v>58.746283448959382</v>
      </c>
      <c r="F58" s="4">
        <v>20.912668337900055</v>
      </c>
      <c r="G58" s="4">
        <v>7.3526496822713199</v>
      </c>
      <c r="H58" s="4">
        <v>12.46953885617676</v>
      </c>
      <c r="I58" s="21">
        <v>0.51885967469247385</v>
      </c>
      <c r="J58" s="22">
        <v>44</v>
      </c>
      <c r="K58" s="4">
        <v>29</v>
      </c>
      <c r="L58" s="4">
        <v>11</v>
      </c>
      <c r="M58" s="4">
        <v>27</v>
      </c>
      <c r="N58" s="21">
        <v>1</v>
      </c>
    </row>
    <row r="59" spans="1:14" x14ac:dyDescent="0.25">
      <c r="A59" s="23">
        <v>58</v>
      </c>
      <c r="B59" s="4">
        <v>13</v>
      </c>
      <c r="C59" s="4" t="s">
        <v>71</v>
      </c>
      <c r="D59" s="21" t="s">
        <v>74</v>
      </c>
      <c r="E59" s="4">
        <v>67.0842976449715</v>
      </c>
      <c r="F59" s="4">
        <v>17.682712128618956</v>
      </c>
      <c r="G59" s="4">
        <v>6.0569596236877103</v>
      </c>
      <c r="H59" s="4">
        <v>8.1983297039890743</v>
      </c>
      <c r="I59" s="21">
        <v>0.97770089873274402</v>
      </c>
      <c r="J59" s="22">
        <v>43</v>
      </c>
      <c r="K59" s="4">
        <v>27</v>
      </c>
      <c r="L59" s="4">
        <v>9</v>
      </c>
      <c r="M59" s="4">
        <v>17</v>
      </c>
      <c r="N59" s="21">
        <v>1</v>
      </c>
    </row>
    <row r="60" spans="1:14" x14ac:dyDescent="0.25">
      <c r="A60" s="23">
        <v>59</v>
      </c>
      <c r="B60" s="4">
        <v>14</v>
      </c>
      <c r="C60" s="4" t="s">
        <v>71</v>
      </c>
      <c r="D60" s="21" t="s">
        <v>74</v>
      </c>
      <c r="E60" s="4">
        <v>55.532021187774617</v>
      </c>
      <c r="F60" s="4">
        <v>27.99270472618765</v>
      </c>
      <c r="G60" s="4">
        <v>11.070543792173689</v>
      </c>
      <c r="H60" s="4">
        <v>5.4047302938640271</v>
      </c>
      <c r="I60" s="21">
        <v>0</v>
      </c>
      <c r="J60" s="22">
        <v>44</v>
      </c>
      <c r="K60" s="4">
        <v>41</v>
      </c>
      <c r="L60" s="4">
        <v>18</v>
      </c>
      <c r="M60" s="4">
        <v>13</v>
      </c>
      <c r="N60" s="21">
        <v>0</v>
      </c>
    </row>
    <row r="61" spans="1:14" x14ac:dyDescent="0.25">
      <c r="A61" s="23">
        <v>60</v>
      </c>
      <c r="B61" s="4">
        <v>14</v>
      </c>
      <c r="C61" s="4" t="s">
        <v>71</v>
      </c>
      <c r="D61" s="21" t="s">
        <v>75</v>
      </c>
      <c r="E61" s="4">
        <v>57.873174386055261</v>
      </c>
      <c r="F61" s="4">
        <v>25.793537987150895</v>
      </c>
      <c r="G61" s="4">
        <v>6.2396115167102115</v>
      </c>
      <c r="H61" s="4">
        <v>10.093676110083617</v>
      </c>
      <c r="I61" s="21">
        <v>0</v>
      </c>
      <c r="J61" s="22">
        <v>50</v>
      </c>
      <c r="K61" s="4">
        <v>39</v>
      </c>
      <c r="L61" s="4">
        <v>12</v>
      </c>
      <c r="M61" s="4">
        <v>23</v>
      </c>
      <c r="N61" s="21">
        <v>0</v>
      </c>
    </row>
    <row r="62" spans="1:14" x14ac:dyDescent="0.25">
      <c r="A62" s="23">
        <v>61</v>
      </c>
      <c r="B62" s="4">
        <v>15</v>
      </c>
      <c r="C62" s="4" t="s">
        <v>71</v>
      </c>
      <c r="D62" s="21" t="s">
        <v>74</v>
      </c>
      <c r="E62" s="4">
        <v>79.579529643329849</v>
      </c>
      <c r="F62" s="4">
        <v>7.8117894593952313</v>
      </c>
      <c r="G62" s="4">
        <v>3.2521125326636624</v>
      </c>
      <c r="H62" s="4">
        <v>9.3565683646112401</v>
      </c>
      <c r="I62" s="21">
        <v>0</v>
      </c>
      <c r="J62" s="22">
        <v>45</v>
      </c>
      <c r="K62" s="4">
        <v>13</v>
      </c>
      <c r="L62" s="4">
        <v>3</v>
      </c>
      <c r="M62" s="4">
        <v>32</v>
      </c>
      <c r="N62" s="21">
        <v>0</v>
      </c>
    </row>
    <row r="63" spans="1:14" x14ac:dyDescent="0.25">
      <c r="A63" s="23">
        <v>62</v>
      </c>
      <c r="B63" s="4">
        <v>15</v>
      </c>
      <c r="C63" s="4" t="s">
        <v>71</v>
      </c>
      <c r="D63" s="21" t="s">
        <v>75</v>
      </c>
      <c r="E63" s="4">
        <v>58.507835349787996</v>
      </c>
      <c r="F63" s="4">
        <v>21.068974419731404</v>
      </c>
      <c r="G63" s="4">
        <v>8.2070470403915667</v>
      </c>
      <c r="H63" s="4">
        <v>12.216143190089026</v>
      </c>
      <c r="I63" s="21">
        <v>0</v>
      </c>
      <c r="J63" s="22">
        <v>54</v>
      </c>
      <c r="K63" s="4">
        <v>37</v>
      </c>
      <c r="L63" s="4">
        <v>15</v>
      </c>
      <c r="M63" s="4">
        <v>36</v>
      </c>
      <c r="N63" s="21">
        <v>0</v>
      </c>
    </row>
    <row r="64" spans="1:14" x14ac:dyDescent="0.25">
      <c r="A64" s="23">
        <v>63</v>
      </c>
      <c r="B64" s="4">
        <v>16</v>
      </c>
      <c r="C64" s="4" t="s">
        <v>71</v>
      </c>
      <c r="D64" s="21" t="s">
        <v>75</v>
      </c>
      <c r="E64" s="4">
        <v>73.638701698416824</v>
      </c>
      <c r="F64" s="4">
        <v>15.94804263960817</v>
      </c>
      <c r="G64" s="4">
        <v>4.410824332965591</v>
      </c>
      <c r="H64" s="4">
        <v>6.0024313290093936</v>
      </c>
      <c r="I64" s="21">
        <v>0</v>
      </c>
      <c r="J64" s="22">
        <v>40</v>
      </c>
      <c r="K64" s="4">
        <v>26</v>
      </c>
      <c r="L64" s="4">
        <v>7</v>
      </c>
      <c r="M64" s="4">
        <v>17</v>
      </c>
      <c r="N64" s="21">
        <v>0</v>
      </c>
    </row>
    <row r="65" spans="1:14" x14ac:dyDescent="0.25">
      <c r="A65" s="20">
        <v>64</v>
      </c>
      <c r="B65" s="18">
        <v>16</v>
      </c>
      <c r="C65" s="18" t="s">
        <v>71</v>
      </c>
      <c r="D65" s="17" t="s">
        <v>74</v>
      </c>
      <c r="E65" s="18">
        <v>72.30409284608325</v>
      </c>
      <c r="F65" s="18">
        <v>16.982159740206363</v>
      </c>
      <c r="G65" s="18">
        <v>3.9496581301982725</v>
      </c>
      <c r="H65" s="18">
        <v>5.8570038777215849</v>
      </c>
      <c r="I65" s="17">
        <v>0.90708540579054697</v>
      </c>
      <c r="J65" s="19">
        <v>41</v>
      </c>
      <c r="K65" s="18">
        <v>27</v>
      </c>
      <c r="L65" s="18">
        <v>9</v>
      </c>
      <c r="M65" s="18">
        <v>24</v>
      </c>
      <c r="N65" s="17">
        <v>2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8"/>
  <sheetViews>
    <sheetView topLeftCell="A64" zoomScale="70" zoomScaleNormal="70" workbookViewId="0">
      <selection activeCell="M139" sqref="M139:M148"/>
    </sheetView>
  </sheetViews>
  <sheetFormatPr defaultRowHeight="15" x14ac:dyDescent="0.25"/>
  <cols>
    <col min="4" max="4" width="20.85546875" customWidth="1"/>
    <col min="6" max="6" width="10.42578125" customWidth="1"/>
    <col min="7" max="7" width="9.140625" style="34"/>
    <col min="13" max="13" width="10.42578125" customWidth="1"/>
  </cols>
  <sheetData>
    <row r="1" spans="1:7" ht="31.5" x14ac:dyDescent="0.5">
      <c r="A1" s="63" t="s">
        <v>159</v>
      </c>
      <c r="B1" s="63"/>
      <c r="C1" s="63"/>
      <c r="D1" s="63"/>
      <c r="E1" s="63"/>
      <c r="F1" s="63"/>
      <c r="G1" s="62"/>
    </row>
    <row r="2" spans="1:7" ht="28.5" x14ac:dyDescent="0.25">
      <c r="A2" s="61" t="s">
        <v>158</v>
      </c>
      <c r="B2" s="61"/>
      <c r="C2" s="61"/>
    </row>
    <row r="3" spans="1:7" ht="23.25" x14ac:dyDescent="0.25">
      <c r="A3" s="60" t="s">
        <v>157</v>
      </c>
      <c r="B3" s="60"/>
      <c r="C3" s="60"/>
    </row>
    <row r="4" spans="1:7" x14ac:dyDescent="0.25">
      <c r="A4" s="59" t="s">
        <v>156</v>
      </c>
      <c r="B4" s="59"/>
      <c r="C4" s="59"/>
    </row>
    <row r="5" spans="1:7" x14ac:dyDescent="0.25">
      <c r="A5" s="59" t="s">
        <v>155</v>
      </c>
      <c r="B5" s="59"/>
      <c r="C5" s="59"/>
    </row>
    <row r="6" spans="1:7" x14ac:dyDescent="0.25">
      <c r="A6" s="59" t="s">
        <v>154</v>
      </c>
      <c r="B6" s="59"/>
      <c r="C6" s="59"/>
    </row>
    <row r="7" spans="1:7" x14ac:dyDescent="0.25">
      <c r="A7" s="59" t="s">
        <v>153</v>
      </c>
      <c r="B7" s="59"/>
      <c r="C7" s="59"/>
    </row>
    <row r="8" spans="1:7" x14ac:dyDescent="0.25">
      <c r="A8" s="59" t="s">
        <v>152</v>
      </c>
      <c r="B8" s="59"/>
      <c r="C8" s="59"/>
    </row>
    <row r="9" spans="1:7" x14ac:dyDescent="0.25">
      <c r="A9" s="59" t="s">
        <v>151</v>
      </c>
      <c r="B9" s="59"/>
      <c r="C9" s="59"/>
    </row>
    <row r="10" spans="1:7" x14ac:dyDescent="0.25">
      <c r="A10" s="59" t="s">
        <v>150</v>
      </c>
      <c r="B10" s="59"/>
      <c r="C10" s="59"/>
    </row>
    <row r="11" spans="1:7" x14ac:dyDescent="0.25">
      <c r="A11" s="59" t="s">
        <v>149</v>
      </c>
      <c r="B11" s="59"/>
      <c r="C11" s="59"/>
    </row>
    <row r="12" spans="1:7" x14ac:dyDescent="0.25">
      <c r="A12" s="59" t="s">
        <v>148</v>
      </c>
      <c r="B12" s="59"/>
      <c r="C12" s="59"/>
    </row>
    <row r="13" spans="1:7" x14ac:dyDescent="0.25">
      <c r="A13" s="59" t="s">
        <v>147</v>
      </c>
      <c r="B13" s="59"/>
      <c r="C13" s="59"/>
    </row>
    <row r="14" spans="1:7" x14ac:dyDescent="0.25">
      <c r="A14" s="59" t="s">
        <v>146</v>
      </c>
      <c r="B14" s="59"/>
      <c r="C14" s="59"/>
    </row>
    <row r="15" spans="1:7" x14ac:dyDescent="0.25">
      <c r="A15" s="59" t="s">
        <v>145</v>
      </c>
      <c r="B15" s="59"/>
      <c r="C15" s="59"/>
    </row>
    <row r="16" spans="1:7" x14ac:dyDescent="0.25">
      <c r="A16" s="59" t="s">
        <v>144</v>
      </c>
      <c r="B16" s="59"/>
      <c r="C16" s="59"/>
    </row>
    <row r="18" spans="1:17" x14ac:dyDescent="0.25">
      <c r="A18" t="s">
        <v>143</v>
      </c>
    </row>
    <row r="19" spans="1:17" ht="15.75" thickBot="1" x14ac:dyDescent="0.3"/>
    <row r="20" spans="1:17" ht="15.75" thickBot="1" x14ac:dyDescent="0.3">
      <c r="A20" s="7" t="s">
        <v>0</v>
      </c>
      <c r="B20" s="8" t="s">
        <v>102</v>
      </c>
      <c r="C20" s="8" t="s">
        <v>142</v>
      </c>
      <c r="D20" s="8" t="s">
        <v>141</v>
      </c>
      <c r="E20" s="8" t="s">
        <v>140</v>
      </c>
      <c r="F20" s="29" t="s">
        <v>139</v>
      </c>
      <c r="J20" s="7" t="s">
        <v>0</v>
      </c>
      <c r="K20" s="8" t="s">
        <v>102</v>
      </c>
      <c r="L20" s="8" t="s">
        <v>142</v>
      </c>
      <c r="M20" s="8" t="s">
        <v>141</v>
      </c>
      <c r="N20" s="8" t="s">
        <v>140</v>
      </c>
      <c r="O20" s="29" t="s">
        <v>139</v>
      </c>
    </row>
    <row r="21" spans="1:17" x14ac:dyDescent="0.25">
      <c r="A21" s="1" t="s">
        <v>8</v>
      </c>
      <c r="B21" s="53" t="s">
        <v>136</v>
      </c>
      <c r="C21" s="2" t="s">
        <v>73</v>
      </c>
      <c r="D21" s="58" t="s">
        <v>121</v>
      </c>
      <c r="E21" s="58">
        <v>409.28200000000004</v>
      </c>
      <c r="F21" s="57">
        <v>25</v>
      </c>
      <c r="G21" s="34">
        <f>E21/SUM($E$21:$E$27)*100</f>
        <v>71.598234543950113</v>
      </c>
      <c r="H21">
        <v>71.598234543950113</v>
      </c>
      <c r="J21" s="1" t="s">
        <v>56</v>
      </c>
      <c r="K21" s="53" t="s">
        <v>138</v>
      </c>
      <c r="L21" s="2" t="s">
        <v>75</v>
      </c>
      <c r="M21" s="2" t="s">
        <v>121</v>
      </c>
      <c r="N21" s="2">
        <v>189.61399999999989</v>
      </c>
      <c r="O21" s="41">
        <v>74</v>
      </c>
      <c r="P21" s="34">
        <f>N21/SUM($N$21:$N$27)*100</f>
        <v>39.46813537236978</v>
      </c>
      <c r="Q21">
        <v>39.46813537236978</v>
      </c>
    </row>
    <row r="22" spans="1:17" x14ac:dyDescent="0.25">
      <c r="A22" s="3" t="s">
        <v>8</v>
      </c>
      <c r="B22" s="52" t="s">
        <v>136</v>
      </c>
      <c r="C22" s="4" t="s">
        <v>73</v>
      </c>
      <c r="D22" s="13" t="s">
        <v>120</v>
      </c>
      <c r="E22" s="13">
        <v>95.364999999999895</v>
      </c>
      <c r="F22" s="56">
        <v>19</v>
      </c>
      <c r="G22" s="34">
        <f>E22/SUM($E$21:$E$27)*100</f>
        <v>16.682789952364857</v>
      </c>
      <c r="H22">
        <v>16.682789952364857</v>
      </c>
      <c r="J22" s="3" t="s">
        <v>56</v>
      </c>
      <c r="K22" s="52" t="s">
        <v>138</v>
      </c>
      <c r="L22" s="4" t="s">
        <v>75</v>
      </c>
      <c r="M22" s="4" t="s">
        <v>120</v>
      </c>
      <c r="N22" s="4">
        <v>118.61199999999985</v>
      </c>
      <c r="O22" s="38">
        <v>28</v>
      </c>
      <c r="P22" s="34">
        <f>N22/SUM($N$21:$N$27)*100</f>
        <v>24.689076085033392</v>
      </c>
      <c r="Q22">
        <v>24.689076085033392</v>
      </c>
    </row>
    <row r="23" spans="1:17" x14ac:dyDescent="0.25">
      <c r="A23" s="3" t="s">
        <v>8</v>
      </c>
      <c r="B23" s="52" t="s">
        <v>136</v>
      </c>
      <c r="C23" s="13" t="s">
        <v>73</v>
      </c>
      <c r="D23" s="13" t="s">
        <v>119</v>
      </c>
      <c r="E23" s="13">
        <v>8.0549999999999997</v>
      </c>
      <c r="F23" s="56">
        <v>2</v>
      </c>
      <c r="G23" s="34">
        <f>E23/SUM($E$21:$E$27)*100</f>
        <v>1.4091110267529918</v>
      </c>
      <c r="H23">
        <v>1.4091110267529918</v>
      </c>
      <c r="J23" s="3" t="s">
        <v>56</v>
      </c>
      <c r="K23" s="52" t="s">
        <v>138</v>
      </c>
      <c r="L23" s="13" t="s">
        <v>75</v>
      </c>
      <c r="M23" s="4" t="s">
        <v>119</v>
      </c>
      <c r="N23" s="4">
        <v>6.02800000000002</v>
      </c>
      <c r="O23" s="38">
        <v>3</v>
      </c>
      <c r="P23" s="34">
        <f>N23/SUM($N$21:$N$27)*100</f>
        <v>1.2547276046317568</v>
      </c>
      <c r="Q23">
        <v>1.2547276046317568</v>
      </c>
    </row>
    <row r="24" spans="1:17" x14ac:dyDescent="0.25">
      <c r="A24" s="3" t="s">
        <v>8</v>
      </c>
      <c r="B24" s="52" t="s">
        <v>136</v>
      </c>
      <c r="C24" s="13" t="s">
        <v>73</v>
      </c>
      <c r="D24" s="13" t="s">
        <v>118</v>
      </c>
      <c r="E24" s="13">
        <v>13.855000000000018</v>
      </c>
      <c r="F24" s="56">
        <v>5</v>
      </c>
      <c r="G24" s="34">
        <f>E24/SUM($E$21:$E$27)*100</f>
        <v>2.423740940491959</v>
      </c>
      <c r="H24">
        <v>2.423740940491959</v>
      </c>
      <c r="J24" s="3" t="s">
        <v>56</v>
      </c>
      <c r="K24" s="52" t="s">
        <v>138</v>
      </c>
      <c r="L24" s="13" t="s">
        <v>75</v>
      </c>
      <c r="M24" s="4" t="s">
        <v>118</v>
      </c>
      <c r="N24" s="4">
        <v>16.091000000000008</v>
      </c>
      <c r="O24" s="38">
        <v>5</v>
      </c>
      <c r="P24" s="34">
        <f>N24/SUM($N$21:$N$27)*100</f>
        <v>3.3493400607381458</v>
      </c>
      <c r="Q24">
        <v>3.3493400607381458</v>
      </c>
    </row>
    <row r="25" spans="1:17" x14ac:dyDescent="0.25">
      <c r="A25" s="3" t="s">
        <v>8</v>
      </c>
      <c r="B25" s="52" t="s">
        <v>136</v>
      </c>
      <c r="C25" s="13" t="s">
        <v>73</v>
      </c>
      <c r="D25" s="13" t="s">
        <v>117</v>
      </c>
      <c r="E25" s="13">
        <v>45.080000000000069</v>
      </c>
      <c r="F25" s="56">
        <v>9</v>
      </c>
      <c r="G25" s="34">
        <f>E25/SUM($E$21:$E$27)*100</f>
        <v>7.8861235364400972</v>
      </c>
      <c r="H25">
        <v>7.8861235364400972</v>
      </c>
      <c r="J25" s="3" t="s">
        <v>56</v>
      </c>
      <c r="K25" s="52" t="s">
        <v>138</v>
      </c>
      <c r="L25" s="13" t="s">
        <v>75</v>
      </c>
      <c r="M25" s="4" t="s">
        <v>117</v>
      </c>
      <c r="N25" s="4">
        <v>150.07799999999978</v>
      </c>
      <c r="O25" s="38">
        <v>35</v>
      </c>
      <c r="P25" s="34">
        <f>N25/SUM($N$21:$N$27)*100</f>
        <v>31.238720877226928</v>
      </c>
      <c r="Q25">
        <v>31.238720877226928</v>
      </c>
    </row>
    <row r="26" spans="1:17" x14ac:dyDescent="0.25">
      <c r="A26" s="3" t="s">
        <v>8</v>
      </c>
      <c r="B26" s="52" t="s">
        <v>136</v>
      </c>
      <c r="C26" s="13" t="s">
        <v>73</v>
      </c>
      <c r="D26" s="13" t="s">
        <v>116</v>
      </c>
      <c r="E26" s="13">
        <v>0</v>
      </c>
      <c r="F26" s="56">
        <v>0</v>
      </c>
      <c r="G26" s="34">
        <f>E26/SUM($E$21:$E$27)*100</f>
        <v>0</v>
      </c>
      <c r="H26">
        <v>0</v>
      </c>
      <c r="J26" s="3" t="s">
        <v>56</v>
      </c>
      <c r="K26" s="52" t="s">
        <v>138</v>
      </c>
      <c r="L26" s="13" t="s">
        <v>75</v>
      </c>
      <c r="M26" s="4" t="s">
        <v>116</v>
      </c>
      <c r="N26" s="4">
        <v>0</v>
      </c>
      <c r="O26" s="38">
        <v>0</v>
      </c>
      <c r="P26" s="34">
        <f>N26/SUM($N$21:$N$27)*100</f>
        <v>0</v>
      </c>
      <c r="Q26">
        <v>0</v>
      </c>
    </row>
    <row r="27" spans="1:17" ht="15.75" thickBot="1" x14ac:dyDescent="0.3">
      <c r="A27" s="3" t="s">
        <v>8</v>
      </c>
      <c r="B27" s="52" t="s">
        <v>136</v>
      </c>
      <c r="C27" s="13" t="s">
        <v>73</v>
      </c>
      <c r="D27" s="13" t="s">
        <v>115</v>
      </c>
      <c r="E27" s="13">
        <v>0</v>
      </c>
      <c r="F27" s="56">
        <v>0</v>
      </c>
      <c r="G27" s="34">
        <f>E27/SUM($E$21:$E$27)*100</f>
        <v>0</v>
      </c>
      <c r="H27">
        <v>0</v>
      </c>
      <c r="J27" s="3" t="s">
        <v>56</v>
      </c>
      <c r="K27" s="52" t="s">
        <v>138</v>
      </c>
      <c r="L27" s="13" t="s">
        <v>75</v>
      </c>
      <c r="M27" s="4" t="s">
        <v>115</v>
      </c>
      <c r="N27" s="4">
        <v>0</v>
      </c>
      <c r="O27" s="38">
        <v>0</v>
      </c>
      <c r="P27" s="34">
        <f>N27/SUM($N$21:$N$27)*100</f>
        <v>0</v>
      </c>
      <c r="Q27">
        <v>0</v>
      </c>
    </row>
    <row r="28" spans="1:17" x14ac:dyDescent="0.25">
      <c r="A28" s="1" t="s">
        <v>9</v>
      </c>
      <c r="B28" s="53" t="s">
        <v>136</v>
      </c>
      <c r="C28" s="2" t="s">
        <v>74</v>
      </c>
      <c r="D28" s="58" t="s">
        <v>121</v>
      </c>
      <c r="E28" s="58">
        <v>336.08500000000004</v>
      </c>
      <c r="F28" s="57">
        <v>33</v>
      </c>
      <c r="G28" s="34">
        <f>E28/SUM($E$28:$E$34)*100</f>
        <v>58.303653985937807</v>
      </c>
      <c r="H28">
        <v>58.303653985937807</v>
      </c>
      <c r="J28" s="43" t="s">
        <v>57</v>
      </c>
      <c r="K28" s="53" t="s">
        <v>138</v>
      </c>
      <c r="L28" s="2" t="s">
        <v>74</v>
      </c>
      <c r="M28" s="2" t="s">
        <v>121</v>
      </c>
      <c r="N28" s="2">
        <v>281.43400000000037</v>
      </c>
      <c r="O28" s="41">
        <v>55</v>
      </c>
      <c r="P28" s="34">
        <f>N28/SUM($N$28:$N$34)*100</f>
        <v>41.210149299189979</v>
      </c>
      <c r="Q28">
        <v>41.210149299189979</v>
      </c>
    </row>
    <row r="29" spans="1:17" x14ac:dyDescent="0.25">
      <c r="A29" s="3" t="s">
        <v>9</v>
      </c>
      <c r="B29" s="52" t="s">
        <v>136</v>
      </c>
      <c r="C29" s="4" t="s">
        <v>74</v>
      </c>
      <c r="D29" s="13" t="s">
        <v>120</v>
      </c>
      <c r="E29" s="13">
        <v>133.3429999999999</v>
      </c>
      <c r="F29" s="56">
        <v>27</v>
      </c>
      <c r="G29" s="34">
        <f>E29/SUM($E$28:$E$34)*100</f>
        <v>23.132196121358881</v>
      </c>
      <c r="H29">
        <v>23.132196121358881</v>
      </c>
      <c r="J29" s="40" t="s">
        <v>57</v>
      </c>
      <c r="K29" s="52" t="s">
        <v>138</v>
      </c>
      <c r="L29" s="4" t="s">
        <v>74</v>
      </c>
      <c r="M29" s="4" t="s">
        <v>120</v>
      </c>
      <c r="N29" s="4">
        <v>72.564999999999941</v>
      </c>
      <c r="O29" s="38">
        <v>18</v>
      </c>
      <c r="P29" s="34">
        <f>N29/SUM($N$28:$N$34)*100</f>
        <v>10.625633306195111</v>
      </c>
      <c r="Q29">
        <v>10.625633306195111</v>
      </c>
    </row>
    <row r="30" spans="1:17" x14ac:dyDescent="0.25">
      <c r="A30" s="3" t="s">
        <v>9</v>
      </c>
      <c r="B30" s="52" t="s">
        <v>136</v>
      </c>
      <c r="C30" s="4" t="s">
        <v>74</v>
      </c>
      <c r="D30" s="13" t="s">
        <v>119</v>
      </c>
      <c r="E30" s="13">
        <v>14.448000000000036</v>
      </c>
      <c r="F30" s="56">
        <v>2</v>
      </c>
      <c r="G30" s="34">
        <f>E30/SUM($E$28:$E$34)*100</f>
        <v>2.5064230560388934</v>
      </c>
      <c r="H30">
        <v>2.5064230560388934</v>
      </c>
      <c r="J30" s="40" t="s">
        <v>57</v>
      </c>
      <c r="K30" s="52" t="s">
        <v>138</v>
      </c>
      <c r="L30" s="4" t="s">
        <v>74</v>
      </c>
      <c r="M30" s="4" t="s">
        <v>119</v>
      </c>
      <c r="N30" s="4">
        <v>17.083999999999946</v>
      </c>
      <c r="O30" s="38">
        <v>3</v>
      </c>
      <c r="P30" s="34">
        <f>N30/SUM($N$28:$N$34)*100</f>
        <v>2.501596078040885</v>
      </c>
      <c r="Q30">
        <v>2.501596078040885</v>
      </c>
    </row>
    <row r="31" spans="1:17" x14ac:dyDescent="0.25">
      <c r="A31" s="3" t="s">
        <v>9</v>
      </c>
      <c r="B31" s="52" t="s">
        <v>136</v>
      </c>
      <c r="C31" s="4" t="s">
        <v>74</v>
      </c>
      <c r="D31" s="13" t="s">
        <v>118</v>
      </c>
      <c r="E31" s="13">
        <v>35.974000000000082</v>
      </c>
      <c r="F31" s="56">
        <v>7</v>
      </c>
      <c r="G31" s="34">
        <f>E31/SUM($E$28:$E$34)*100</f>
        <v>6.2407297216184343</v>
      </c>
      <c r="H31">
        <v>6.2407297216184343</v>
      </c>
      <c r="J31" s="40" t="s">
        <v>57</v>
      </c>
      <c r="K31" s="52" t="s">
        <v>138</v>
      </c>
      <c r="L31" s="13" t="s">
        <v>74</v>
      </c>
      <c r="M31" s="4" t="s">
        <v>118</v>
      </c>
      <c r="N31" s="4">
        <v>0</v>
      </c>
      <c r="O31" s="38">
        <v>0</v>
      </c>
      <c r="P31" s="34">
        <f>N31/SUM($N$28:$N$34)*100</f>
        <v>0</v>
      </c>
      <c r="Q31">
        <v>0</v>
      </c>
    </row>
    <row r="32" spans="1:17" x14ac:dyDescent="0.25">
      <c r="A32" s="3" t="s">
        <v>9</v>
      </c>
      <c r="B32" s="52" t="s">
        <v>136</v>
      </c>
      <c r="C32" s="13" t="s">
        <v>74</v>
      </c>
      <c r="D32" s="13" t="s">
        <v>117</v>
      </c>
      <c r="E32" s="13">
        <v>56.58899999999992</v>
      </c>
      <c r="F32" s="56">
        <v>17</v>
      </c>
      <c r="G32" s="34">
        <f>E32/SUM($E$28:$E$34)*100</f>
        <v>9.816997115045984</v>
      </c>
      <c r="H32">
        <v>9.816997115045984</v>
      </c>
      <c r="J32" s="40" t="s">
        <v>57</v>
      </c>
      <c r="K32" s="52" t="s">
        <v>138</v>
      </c>
      <c r="L32" s="13" t="s">
        <v>74</v>
      </c>
      <c r="M32" s="4" t="s">
        <v>117</v>
      </c>
      <c r="N32" s="4">
        <v>311.84100000000012</v>
      </c>
      <c r="O32" s="38">
        <v>64</v>
      </c>
      <c r="P32" s="34">
        <f>N32/SUM($N$28:$N$34)*100</f>
        <v>45.662621316574018</v>
      </c>
      <c r="Q32">
        <v>45.662621316574018</v>
      </c>
    </row>
    <row r="33" spans="1:17" x14ac:dyDescent="0.25">
      <c r="A33" s="3" t="s">
        <v>9</v>
      </c>
      <c r="B33" s="52" t="s">
        <v>136</v>
      </c>
      <c r="C33" s="13" t="s">
        <v>74</v>
      </c>
      <c r="D33" s="13" t="s">
        <v>116</v>
      </c>
      <c r="E33" s="13">
        <v>0</v>
      </c>
      <c r="F33" s="56">
        <v>0</v>
      </c>
      <c r="G33" s="34">
        <f>E33/SUM($E$28:$E$34)*100</f>
        <v>0</v>
      </c>
      <c r="H33">
        <v>0</v>
      </c>
      <c r="J33" s="40" t="s">
        <v>57</v>
      </c>
      <c r="K33" s="52" t="s">
        <v>138</v>
      </c>
      <c r="L33" s="13" t="s">
        <v>74</v>
      </c>
      <c r="M33" s="4" t="s">
        <v>116</v>
      </c>
      <c r="N33" s="4">
        <v>0</v>
      </c>
      <c r="O33" s="38">
        <v>0</v>
      </c>
      <c r="P33" s="34">
        <f>N33/SUM($N$28:$N$34)*100</f>
        <v>0</v>
      </c>
      <c r="Q33">
        <v>0</v>
      </c>
    </row>
    <row r="34" spans="1:17" ht="15.75" thickBot="1" x14ac:dyDescent="0.3">
      <c r="A34" s="5" t="s">
        <v>9</v>
      </c>
      <c r="B34" s="48" t="s">
        <v>136</v>
      </c>
      <c r="C34" s="6" t="s">
        <v>74</v>
      </c>
      <c r="D34" s="55" t="s">
        <v>115</v>
      </c>
      <c r="E34" s="55">
        <v>0</v>
      </c>
      <c r="F34" s="54">
        <v>0</v>
      </c>
      <c r="G34" s="34">
        <f>E34/SUM($E$28:$E$34)*100</f>
        <v>0</v>
      </c>
      <c r="H34">
        <v>0</v>
      </c>
      <c r="J34" s="37" t="s">
        <v>57</v>
      </c>
      <c r="K34" s="48" t="s">
        <v>138</v>
      </c>
      <c r="L34" s="6" t="s">
        <v>74</v>
      </c>
      <c r="M34" s="6" t="s">
        <v>115</v>
      </c>
      <c r="N34" s="6">
        <v>0</v>
      </c>
      <c r="O34" s="35">
        <v>0</v>
      </c>
      <c r="P34" s="34">
        <f>N34/SUM($N$28:$N$34)*100</f>
        <v>0</v>
      </c>
      <c r="Q34">
        <v>0</v>
      </c>
    </row>
    <row r="35" spans="1:17" x14ac:dyDescent="0.25">
      <c r="A35" s="40" t="s">
        <v>10</v>
      </c>
      <c r="B35" s="52" t="s">
        <v>136</v>
      </c>
      <c r="C35" s="4" t="s">
        <v>75</v>
      </c>
      <c r="D35" s="13" t="s">
        <v>121</v>
      </c>
      <c r="E35" s="13">
        <v>417.21099999999996</v>
      </c>
      <c r="F35" s="56">
        <v>31</v>
      </c>
      <c r="G35" s="34">
        <f>E35/SUM($E$35:$E$41)*100</f>
        <v>69.462346972923399</v>
      </c>
      <c r="H35">
        <v>69.462346972923399</v>
      </c>
      <c r="J35" s="43" t="s">
        <v>58</v>
      </c>
      <c r="K35" s="51" t="s">
        <v>137</v>
      </c>
      <c r="L35" s="2" t="s">
        <v>75</v>
      </c>
      <c r="M35" s="2" t="s">
        <v>121</v>
      </c>
      <c r="N35" s="2">
        <v>253.64799999999988</v>
      </c>
      <c r="O35" s="41">
        <v>53</v>
      </c>
      <c r="P35" s="34">
        <f>N35/SUM($N$35:$N$41)*100</f>
        <v>43.492231692909655</v>
      </c>
      <c r="Q35">
        <v>43.492231692909655</v>
      </c>
    </row>
    <row r="36" spans="1:17" x14ac:dyDescent="0.25">
      <c r="A36" s="40" t="s">
        <v>10</v>
      </c>
      <c r="B36" s="52" t="s">
        <v>136</v>
      </c>
      <c r="C36" s="4" t="s">
        <v>75</v>
      </c>
      <c r="D36" s="13" t="s">
        <v>120</v>
      </c>
      <c r="E36" s="13">
        <v>118.58800000000006</v>
      </c>
      <c r="F36" s="56">
        <v>21</v>
      </c>
      <c r="G36" s="34">
        <f>E36/SUM($E$35:$E$41)*100</f>
        <v>19.743968406453916</v>
      </c>
      <c r="H36">
        <v>19.743968406453916</v>
      </c>
      <c r="J36" s="40" t="s">
        <v>58</v>
      </c>
      <c r="K36" s="50" t="s">
        <v>137</v>
      </c>
      <c r="L36" s="4" t="s">
        <v>75</v>
      </c>
      <c r="M36" s="4" t="s">
        <v>120</v>
      </c>
      <c r="N36" s="4">
        <v>67.682999999999993</v>
      </c>
      <c r="O36" s="38">
        <v>15</v>
      </c>
      <c r="P36" s="34">
        <f>N36/SUM($N$35:$N$41)*100</f>
        <v>11.605392976373578</v>
      </c>
      <c r="Q36">
        <v>11.605392976373578</v>
      </c>
    </row>
    <row r="37" spans="1:17" x14ac:dyDescent="0.25">
      <c r="A37" s="40" t="s">
        <v>10</v>
      </c>
      <c r="B37" s="52" t="s">
        <v>136</v>
      </c>
      <c r="C37" s="4" t="s">
        <v>75</v>
      </c>
      <c r="D37" s="13" t="s">
        <v>119</v>
      </c>
      <c r="E37" s="13">
        <v>0</v>
      </c>
      <c r="F37" s="56">
        <v>0</v>
      </c>
      <c r="G37" s="34">
        <f>E37/SUM($E$35:$E$41)*100</f>
        <v>0</v>
      </c>
      <c r="H37">
        <v>0</v>
      </c>
      <c r="J37" s="40" t="s">
        <v>58</v>
      </c>
      <c r="K37" s="50" t="s">
        <v>137</v>
      </c>
      <c r="L37" s="4" t="s">
        <v>75</v>
      </c>
      <c r="M37" s="4" t="s">
        <v>119</v>
      </c>
      <c r="N37" s="4">
        <v>5.0409999999999968</v>
      </c>
      <c r="O37" s="38">
        <v>2</v>
      </c>
      <c r="P37" s="34">
        <f>N37/SUM($N$35:$N$41)*100</f>
        <v>0.86436455230854381</v>
      </c>
      <c r="Q37">
        <v>0.86436455230854381</v>
      </c>
    </row>
    <row r="38" spans="1:17" x14ac:dyDescent="0.25">
      <c r="A38" s="40" t="s">
        <v>10</v>
      </c>
      <c r="B38" s="52" t="s">
        <v>136</v>
      </c>
      <c r="C38" s="13" t="s">
        <v>75</v>
      </c>
      <c r="D38" s="13" t="s">
        <v>118</v>
      </c>
      <c r="E38" s="13">
        <v>18.823</v>
      </c>
      <c r="F38" s="56">
        <v>7</v>
      </c>
      <c r="G38" s="34">
        <f>E38/SUM($E$35:$E$41)*100</f>
        <v>3.1338813144220481</v>
      </c>
      <c r="H38">
        <v>3.1338813144220481</v>
      </c>
      <c r="J38" s="40" t="s">
        <v>58</v>
      </c>
      <c r="K38" s="50" t="s">
        <v>137</v>
      </c>
      <c r="L38" s="13" t="s">
        <v>75</v>
      </c>
      <c r="M38" s="4" t="s">
        <v>118</v>
      </c>
      <c r="N38" s="4">
        <v>8.0610000000000355</v>
      </c>
      <c r="O38" s="38">
        <v>2</v>
      </c>
      <c r="P38" s="34">
        <f>N38/SUM($N$35:$N$41)*100</f>
        <v>1.3821945360363435</v>
      </c>
      <c r="Q38">
        <v>1.3821945360363435</v>
      </c>
    </row>
    <row r="39" spans="1:17" x14ac:dyDescent="0.25">
      <c r="A39" s="40" t="s">
        <v>10</v>
      </c>
      <c r="B39" s="52" t="s">
        <v>136</v>
      </c>
      <c r="C39" s="13" t="s">
        <v>75</v>
      </c>
      <c r="D39" s="13" t="s">
        <v>117</v>
      </c>
      <c r="E39" s="13">
        <v>46.007000000000005</v>
      </c>
      <c r="F39" s="56">
        <v>9</v>
      </c>
      <c r="G39" s="34">
        <f>E39/SUM($E$35:$E$41)*100</f>
        <v>7.6598033062006685</v>
      </c>
      <c r="H39">
        <v>7.6598033062006685</v>
      </c>
      <c r="J39" s="40" t="s">
        <v>58</v>
      </c>
      <c r="K39" s="50" t="s">
        <v>137</v>
      </c>
      <c r="L39" s="13" t="s">
        <v>75</v>
      </c>
      <c r="M39" s="4" t="s">
        <v>117</v>
      </c>
      <c r="N39" s="4">
        <v>248.7700000000001</v>
      </c>
      <c r="O39" s="38">
        <v>50</v>
      </c>
      <c r="P39" s="34">
        <f>N39/SUM($N$35:$N$41)*100</f>
        <v>42.655816242371884</v>
      </c>
      <c r="Q39">
        <v>42.655816242371884</v>
      </c>
    </row>
    <row r="40" spans="1:17" x14ac:dyDescent="0.25">
      <c r="A40" s="40" t="s">
        <v>10</v>
      </c>
      <c r="B40" s="52" t="s">
        <v>136</v>
      </c>
      <c r="C40" s="13" t="s">
        <v>75</v>
      </c>
      <c r="D40" s="13" t="s">
        <v>116</v>
      </c>
      <c r="E40" s="13">
        <v>0</v>
      </c>
      <c r="F40" s="56">
        <v>0</v>
      </c>
      <c r="G40" s="34">
        <f>E40/SUM($E$35:$E$41)*100</f>
        <v>0</v>
      </c>
      <c r="H40">
        <v>0</v>
      </c>
      <c r="J40" s="40" t="s">
        <v>58</v>
      </c>
      <c r="K40" s="50" t="s">
        <v>137</v>
      </c>
      <c r="L40" s="13" t="s">
        <v>75</v>
      </c>
      <c r="M40" s="4" t="s">
        <v>116</v>
      </c>
      <c r="N40" s="4">
        <v>0</v>
      </c>
      <c r="O40" s="38">
        <v>0</v>
      </c>
      <c r="P40" s="34">
        <f>N40/SUM($N$35:$N$41)*100</f>
        <v>0</v>
      </c>
      <c r="Q40">
        <v>0</v>
      </c>
    </row>
    <row r="41" spans="1:17" ht="15.75" thickBot="1" x14ac:dyDescent="0.3">
      <c r="A41" s="40" t="s">
        <v>10</v>
      </c>
      <c r="B41" s="48" t="s">
        <v>136</v>
      </c>
      <c r="C41" s="6" t="s">
        <v>75</v>
      </c>
      <c r="D41" s="55" t="s">
        <v>115</v>
      </c>
      <c r="E41" s="55">
        <v>0</v>
      </c>
      <c r="F41" s="54">
        <v>0</v>
      </c>
      <c r="G41" s="34">
        <f>E41/SUM($E$35:$E$41)*100</f>
        <v>0</v>
      </c>
      <c r="H41">
        <v>0</v>
      </c>
      <c r="J41" s="37" t="s">
        <v>58</v>
      </c>
      <c r="K41" s="49" t="s">
        <v>137</v>
      </c>
      <c r="L41" s="6" t="s">
        <v>75</v>
      </c>
      <c r="M41" s="6" t="s">
        <v>115</v>
      </c>
      <c r="N41" s="6">
        <v>0</v>
      </c>
      <c r="O41" s="35">
        <v>0</v>
      </c>
      <c r="P41" s="34">
        <f>N41/SUM($N$35:$N$41)*100</f>
        <v>0</v>
      </c>
      <c r="Q41">
        <v>0</v>
      </c>
    </row>
    <row r="42" spans="1:17" x14ac:dyDescent="0.25">
      <c r="A42" s="43" t="s">
        <v>11</v>
      </c>
      <c r="B42" s="53" t="s">
        <v>136</v>
      </c>
      <c r="C42" s="2" t="s">
        <v>73</v>
      </c>
      <c r="D42" s="58" t="s">
        <v>121</v>
      </c>
      <c r="E42" s="58">
        <v>434.01000000000016</v>
      </c>
      <c r="F42" s="57">
        <v>23</v>
      </c>
      <c r="G42" s="34">
        <f>E42/SUM($E$42:$E$48)*100</f>
        <v>74.588953871060355</v>
      </c>
      <c r="H42">
        <v>74.588953871060355</v>
      </c>
      <c r="J42" s="43" t="s">
        <v>59</v>
      </c>
      <c r="K42" s="51" t="s">
        <v>137</v>
      </c>
      <c r="L42" s="2" t="s">
        <v>74</v>
      </c>
      <c r="M42" s="2" t="s">
        <v>121</v>
      </c>
      <c r="N42" s="2">
        <v>248.90799999999984</v>
      </c>
      <c r="O42" s="41">
        <v>58</v>
      </c>
      <c r="P42" s="34">
        <f>N42/SUM($N$42:$N$48)*100</f>
        <v>42.676258943466465</v>
      </c>
      <c r="Q42">
        <v>42.676258943466465</v>
      </c>
    </row>
    <row r="43" spans="1:17" x14ac:dyDescent="0.25">
      <c r="A43" s="40" t="s">
        <v>11</v>
      </c>
      <c r="B43" s="52" t="s">
        <v>136</v>
      </c>
      <c r="C43" s="4" t="s">
        <v>73</v>
      </c>
      <c r="D43" s="13" t="s">
        <v>120</v>
      </c>
      <c r="E43" s="13">
        <v>56.964999999999911</v>
      </c>
      <c r="F43" s="56">
        <v>11</v>
      </c>
      <c r="G43" s="34">
        <f>E43/SUM($E$42:$E$48)*100</f>
        <v>9.7900042793137132</v>
      </c>
      <c r="H43">
        <v>9.7900042793137132</v>
      </c>
      <c r="J43" s="40" t="s">
        <v>59</v>
      </c>
      <c r="K43" s="50" t="s">
        <v>137</v>
      </c>
      <c r="L43" s="4" t="s">
        <v>74</v>
      </c>
      <c r="M43" s="4" t="s">
        <v>120</v>
      </c>
      <c r="N43" s="4">
        <v>92.661000000000058</v>
      </c>
      <c r="O43" s="38">
        <v>30</v>
      </c>
      <c r="P43" s="34">
        <f>N43/SUM($N$42:$N$48)*100</f>
        <v>15.887094147076636</v>
      </c>
      <c r="Q43">
        <v>15.887094147076636</v>
      </c>
    </row>
    <row r="44" spans="1:17" x14ac:dyDescent="0.25">
      <c r="A44" s="40" t="s">
        <v>11</v>
      </c>
      <c r="B44" s="52" t="s">
        <v>136</v>
      </c>
      <c r="C44" s="4" t="s">
        <v>73</v>
      </c>
      <c r="D44" s="13" t="s">
        <v>119</v>
      </c>
      <c r="E44" s="13">
        <v>12.20199999999997</v>
      </c>
      <c r="F44" s="56">
        <v>3</v>
      </c>
      <c r="G44" s="34">
        <f>E44/SUM($E$42:$E$48)*100</f>
        <v>2.0970355870479387</v>
      </c>
      <c r="H44">
        <v>2.0970355870479387</v>
      </c>
      <c r="J44" s="40" t="s">
        <v>59</v>
      </c>
      <c r="K44" s="50" t="s">
        <v>137</v>
      </c>
      <c r="L44" s="4" t="s">
        <v>74</v>
      </c>
      <c r="M44" s="4" t="s">
        <v>119</v>
      </c>
      <c r="N44" s="4">
        <v>0</v>
      </c>
      <c r="O44" s="38">
        <v>0</v>
      </c>
      <c r="P44" s="34">
        <f>N44/SUM($N$42:$N$48)*100</f>
        <v>0</v>
      </c>
      <c r="Q44">
        <v>0</v>
      </c>
    </row>
    <row r="45" spans="1:17" x14ac:dyDescent="0.25">
      <c r="A45" s="40" t="s">
        <v>11</v>
      </c>
      <c r="B45" s="52" t="s">
        <v>136</v>
      </c>
      <c r="C45" s="13" t="s">
        <v>73</v>
      </c>
      <c r="D45" s="13" t="s">
        <v>118</v>
      </c>
      <c r="E45" s="13">
        <v>0</v>
      </c>
      <c r="F45" s="56">
        <v>0</v>
      </c>
      <c r="G45" s="34">
        <f>E45/SUM($E$42:$E$48)*100</f>
        <v>0</v>
      </c>
      <c r="H45">
        <v>0</v>
      </c>
      <c r="J45" s="40" t="s">
        <v>59</v>
      </c>
      <c r="K45" s="50" t="s">
        <v>137</v>
      </c>
      <c r="L45" s="13" t="s">
        <v>74</v>
      </c>
      <c r="M45" s="4" t="s">
        <v>118</v>
      </c>
      <c r="N45" s="4">
        <v>25.144000000000077</v>
      </c>
      <c r="O45" s="38">
        <v>11</v>
      </c>
      <c r="P45" s="34">
        <f>N45/SUM($N$42:$N$48)*100</f>
        <v>4.3110380336289902</v>
      </c>
      <c r="Q45">
        <v>4.3110380336289902</v>
      </c>
    </row>
    <row r="46" spans="1:17" x14ac:dyDescent="0.25">
      <c r="A46" s="40" t="s">
        <v>11</v>
      </c>
      <c r="B46" s="52" t="s">
        <v>136</v>
      </c>
      <c r="C46" s="13" t="s">
        <v>73</v>
      </c>
      <c r="D46" s="13" t="s">
        <v>117</v>
      </c>
      <c r="E46" s="13">
        <v>78.692000000000036</v>
      </c>
      <c r="F46" s="56">
        <v>13</v>
      </c>
      <c r="G46" s="34">
        <f>E46/SUM($E$42:$E$48)*100</f>
        <v>13.524006262578009</v>
      </c>
      <c r="H46">
        <v>13.524006262578009</v>
      </c>
      <c r="J46" s="40" t="s">
        <v>59</v>
      </c>
      <c r="K46" s="50" t="s">
        <v>137</v>
      </c>
      <c r="L46" s="13" t="s">
        <v>74</v>
      </c>
      <c r="M46" s="4" t="s">
        <v>117</v>
      </c>
      <c r="N46" s="4">
        <v>216.53400000000002</v>
      </c>
      <c r="O46" s="38">
        <v>52</v>
      </c>
      <c r="P46" s="34">
        <f>N46/SUM($N$42:$N$48)*100</f>
        <v>37.125608875827915</v>
      </c>
      <c r="Q46">
        <v>37.125608875827915</v>
      </c>
    </row>
    <row r="47" spans="1:17" x14ac:dyDescent="0.25">
      <c r="A47" s="40" t="s">
        <v>11</v>
      </c>
      <c r="B47" s="52" t="s">
        <v>136</v>
      </c>
      <c r="C47" s="13" t="s">
        <v>73</v>
      </c>
      <c r="D47" s="13" t="s">
        <v>116</v>
      </c>
      <c r="E47" s="13">
        <v>0</v>
      </c>
      <c r="F47" s="56">
        <v>0</v>
      </c>
      <c r="G47" s="34">
        <f>E47/SUM($E$42:$E$48)*100</f>
        <v>0</v>
      </c>
      <c r="H47">
        <v>0</v>
      </c>
      <c r="J47" s="40" t="s">
        <v>59</v>
      </c>
      <c r="K47" s="50" t="s">
        <v>137</v>
      </c>
      <c r="L47" s="13" t="s">
        <v>74</v>
      </c>
      <c r="M47" s="4" t="s">
        <v>116</v>
      </c>
      <c r="N47" s="4">
        <v>0</v>
      </c>
      <c r="O47" s="38">
        <v>0</v>
      </c>
      <c r="P47" s="34">
        <f>N47/SUM($N$42:$N$48)*100</f>
        <v>0</v>
      </c>
      <c r="Q47">
        <v>0</v>
      </c>
    </row>
    <row r="48" spans="1:17" ht="15.75" thickBot="1" x14ac:dyDescent="0.3">
      <c r="A48" s="40" t="s">
        <v>11</v>
      </c>
      <c r="B48" s="52" t="s">
        <v>136</v>
      </c>
      <c r="C48" s="13" t="s">
        <v>73</v>
      </c>
      <c r="D48" s="13" t="s">
        <v>115</v>
      </c>
      <c r="E48" s="13">
        <v>0</v>
      </c>
      <c r="F48" s="56">
        <v>0</v>
      </c>
      <c r="G48" s="34">
        <f>E48/SUM($E$42:$E$48)*100</f>
        <v>0</v>
      </c>
      <c r="H48">
        <v>0</v>
      </c>
      <c r="J48" s="37" t="s">
        <v>59</v>
      </c>
      <c r="K48" s="49" t="s">
        <v>137</v>
      </c>
      <c r="L48" s="6" t="s">
        <v>74</v>
      </c>
      <c r="M48" s="6" t="s">
        <v>115</v>
      </c>
      <c r="N48" s="6">
        <v>0</v>
      </c>
      <c r="O48" s="35">
        <v>0</v>
      </c>
      <c r="P48" s="34">
        <f>N48/SUM($N$42:$N$48)*100</f>
        <v>0</v>
      </c>
      <c r="Q48">
        <v>0</v>
      </c>
    </row>
    <row r="49" spans="1:17" x14ac:dyDescent="0.25">
      <c r="A49" s="43" t="s">
        <v>12</v>
      </c>
      <c r="B49" s="53" t="s">
        <v>136</v>
      </c>
      <c r="C49" s="2" t="s">
        <v>76</v>
      </c>
      <c r="D49" s="58" t="s">
        <v>121</v>
      </c>
      <c r="E49" s="58">
        <v>428.46199999999999</v>
      </c>
      <c r="F49" s="57">
        <v>28</v>
      </c>
      <c r="G49" s="34">
        <f>E49/SUM($E$49:$E$55)*100</f>
        <v>76.233092900530565</v>
      </c>
      <c r="H49">
        <v>76.233092900530565</v>
      </c>
      <c r="J49" s="43" t="s">
        <v>60</v>
      </c>
      <c r="K49" s="46" t="s">
        <v>135</v>
      </c>
      <c r="L49" s="2" t="s">
        <v>75</v>
      </c>
      <c r="M49" s="2" t="s">
        <v>121</v>
      </c>
      <c r="N49" s="2">
        <v>275.32099999999969</v>
      </c>
      <c r="O49" s="41">
        <v>58</v>
      </c>
      <c r="P49" s="34">
        <f>N49/SUM($N$49:$N$55)*100</f>
        <v>47.425963950059199</v>
      </c>
      <c r="Q49">
        <v>47.425963950059199</v>
      </c>
    </row>
    <row r="50" spans="1:17" x14ac:dyDescent="0.25">
      <c r="A50" s="40" t="s">
        <v>12</v>
      </c>
      <c r="B50" s="52" t="s">
        <v>136</v>
      </c>
      <c r="C50" s="4" t="s">
        <v>76</v>
      </c>
      <c r="D50" s="13" t="s">
        <v>120</v>
      </c>
      <c r="E50" s="13">
        <v>42.451000000000022</v>
      </c>
      <c r="F50" s="56">
        <v>9</v>
      </c>
      <c r="G50" s="34">
        <f>E50/SUM($E$49:$E$55)*100</f>
        <v>7.5529942602154332</v>
      </c>
      <c r="H50">
        <v>7.5529942602154332</v>
      </c>
      <c r="J50" s="40" t="s">
        <v>60</v>
      </c>
      <c r="K50" s="45" t="s">
        <v>135</v>
      </c>
      <c r="L50" s="4" t="s">
        <v>75</v>
      </c>
      <c r="M50" s="4" t="s">
        <v>120</v>
      </c>
      <c r="N50" s="4">
        <v>75.573000000000164</v>
      </c>
      <c r="O50" s="38">
        <v>21</v>
      </c>
      <c r="P50" s="34">
        <f>N50/SUM($N$49:$N$55)*100</f>
        <v>13.01797673841747</v>
      </c>
      <c r="Q50">
        <v>13.01797673841747</v>
      </c>
    </row>
    <row r="51" spans="1:17" x14ac:dyDescent="0.25">
      <c r="A51" s="40" t="s">
        <v>12</v>
      </c>
      <c r="B51" s="52" t="s">
        <v>136</v>
      </c>
      <c r="C51" s="4" t="s">
        <v>76</v>
      </c>
      <c r="D51" s="13" t="s">
        <v>119</v>
      </c>
      <c r="E51" s="13">
        <v>3.0180000000000291</v>
      </c>
      <c r="F51" s="56">
        <v>2</v>
      </c>
      <c r="G51" s="34">
        <f>E51/SUM($E$49:$E$55)*100</f>
        <v>0.53697054668512834</v>
      </c>
      <c r="H51">
        <v>0.53697054668512834</v>
      </c>
      <c r="J51" s="40" t="s">
        <v>60</v>
      </c>
      <c r="K51" s="45" t="s">
        <v>135</v>
      </c>
      <c r="L51" s="4" t="s">
        <v>75</v>
      </c>
      <c r="M51" s="4" t="s">
        <v>119</v>
      </c>
      <c r="N51" s="4">
        <v>12.091999999999985</v>
      </c>
      <c r="O51" s="38">
        <v>3</v>
      </c>
      <c r="P51" s="34">
        <f>N51/SUM($N$49:$N$55)*100</f>
        <v>2.0829314003803407</v>
      </c>
      <c r="Q51">
        <v>2.0829314003803407</v>
      </c>
    </row>
    <row r="52" spans="1:17" x14ac:dyDescent="0.25">
      <c r="A52" s="40" t="s">
        <v>12</v>
      </c>
      <c r="B52" s="52" t="s">
        <v>136</v>
      </c>
      <c r="C52" s="13" t="s">
        <v>76</v>
      </c>
      <c r="D52" s="13" t="s">
        <v>118</v>
      </c>
      <c r="E52" s="13">
        <v>0</v>
      </c>
      <c r="F52" s="56">
        <v>0</v>
      </c>
      <c r="G52" s="34">
        <f>E52/SUM($E$49:$E$55)*100</f>
        <v>0</v>
      </c>
      <c r="H52">
        <v>0</v>
      </c>
      <c r="J52" s="40" t="s">
        <v>60</v>
      </c>
      <c r="K52" s="45" t="s">
        <v>135</v>
      </c>
      <c r="L52" s="4" t="s">
        <v>75</v>
      </c>
      <c r="M52" s="4" t="s">
        <v>118</v>
      </c>
      <c r="N52" s="4">
        <v>6.007000000000005</v>
      </c>
      <c r="O52" s="38">
        <v>2</v>
      </c>
      <c r="P52" s="34">
        <f>N52/SUM($N$49:$N$55)*100</f>
        <v>1.0347476779759124</v>
      </c>
      <c r="Q52">
        <v>1.0347476779759124</v>
      </c>
    </row>
    <row r="53" spans="1:17" x14ac:dyDescent="0.25">
      <c r="A53" s="40" t="s">
        <v>12</v>
      </c>
      <c r="B53" s="52" t="s">
        <v>136</v>
      </c>
      <c r="C53" s="13" t="s">
        <v>76</v>
      </c>
      <c r="D53" s="13" t="s">
        <v>117</v>
      </c>
      <c r="E53" s="13">
        <v>79.392999999999986</v>
      </c>
      <c r="F53" s="56">
        <v>17</v>
      </c>
      <c r="G53" s="34">
        <f>E53/SUM($E$49:$E$55)*100</f>
        <v>14.125812661687201</v>
      </c>
      <c r="H53">
        <v>14.125812661687201</v>
      </c>
      <c r="J53" s="40" t="s">
        <v>60</v>
      </c>
      <c r="K53" s="45" t="s">
        <v>135</v>
      </c>
      <c r="L53" s="4" t="s">
        <v>75</v>
      </c>
      <c r="M53" s="4" t="s">
        <v>117</v>
      </c>
      <c r="N53" s="4">
        <v>211.5350000000002</v>
      </c>
      <c r="O53" s="38">
        <v>48</v>
      </c>
      <c r="P53" s="34">
        <f>N53/SUM($N$49:$N$55)*100</f>
        <v>36.438380233167081</v>
      </c>
      <c r="Q53">
        <v>36.438380233167081</v>
      </c>
    </row>
    <row r="54" spans="1:17" x14ac:dyDescent="0.25">
      <c r="A54" s="40" t="s">
        <v>12</v>
      </c>
      <c r="B54" s="52" t="s">
        <v>136</v>
      </c>
      <c r="C54" s="13" t="s">
        <v>76</v>
      </c>
      <c r="D54" s="13" t="s">
        <v>116</v>
      </c>
      <c r="E54" s="13">
        <v>8.7179999999999609</v>
      </c>
      <c r="F54" s="56">
        <v>3</v>
      </c>
      <c r="G54" s="34">
        <f>E54/SUM($E$49:$E$55)*100</f>
        <v>1.5511296308816709</v>
      </c>
      <c r="H54">
        <v>1.5511296308816709</v>
      </c>
      <c r="J54" s="40" t="s">
        <v>60</v>
      </c>
      <c r="K54" s="45" t="s">
        <v>135</v>
      </c>
      <c r="L54" s="4" t="s">
        <v>75</v>
      </c>
      <c r="M54" s="4" t="s">
        <v>116</v>
      </c>
      <c r="N54" s="4">
        <v>0</v>
      </c>
      <c r="O54" s="38">
        <v>0</v>
      </c>
      <c r="P54" s="34">
        <f>N54/SUM($N$49:$N$55)*100</f>
        <v>0</v>
      </c>
      <c r="Q54">
        <v>0</v>
      </c>
    </row>
    <row r="55" spans="1:17" ht="15.75" thickBot="1" x14ac:dyDescent="0.3">
      <c r="A55" s="5" t="s">
        <v>12</v>
      </c>
      <c r="B55" s="48" t="s">
        <v>136</v>
      </c>
      <c r="C55" s="6" t="s">
        <v>76</v>
      </c>
      <c r="D55" s="55" t="s">
        <v>115</v>
      </c>
      <c r="E55" s="55">
        <v>0</v>
      </c>
      <c r="F55" s="54">
        <v>0</v>
      </c>
      <c r="G55" s="34">
        <f>E55/SUM($E$49:$E$55)*100</f>
        <v>0</v>
      </c>
      <c r="H55">
        <v>0</v>
      </c>
      <c r="J55" s="37" t="s">
        <v>60</v>
      </c>
      <c r="K55" s="44" t="s">
        <v>135</v>
      </c>
      <c r="L55" s="6" t="s">
        <v>75</v>
      </c>
      <c r="M55" s="6" t="s">
        <v>115</v>
      </c>
      <c r="N55" s="6">
        <v>0</v>
      </c>
      <c r="O55" s="35">
        <v>0</v>
      </c>
      <c r="P55" s="34">
        <f>N55/SUM($N$49:$N$55)*100</f>
        <v>0</v>
      </c>
      <c r="Q55">
        <v>0</v>
      </c>
    </row>
    <row r="56" spans="1:17" x14ac:dyDescent="0.25">
      <c r="A56" s="43" t="s">
        <v>13</v>
      </c>
      <c r="B56" s="53" t="s">
        <v>136</v>
      </c>
      <c r="C56" s="2" t="s">
        <v>73</v>
      </c>
      <c r="D56" s="58" t="s">
        <v>121</v>
      </c>
      <c r="E56" s="58">
        <v>373.69699999999978</v>
      </c>
      <c r="F56" s="57">
        <v>33</v>
      </c>
      <c r="G56" s="34">
        <f>E56/SUM($E$56:$E$62)*100</f>
        <v>64.643506449698876</v>
      </c>
      <c r="H56">
        <v>64.643506449698876</v>
      </c>
      <c r="J56" s="43" t="s">
        <v>61</v>
      </c>
      <c r="K56" s="46" t="s">
        <v>135</v>
      </c>
      <c r="L56" s="2" t="s">
        <v>74</v>
      </c>
      <c r="M56" s="2" t="s">
        <v>121</v>
      </c>
      <c r="N56" s="2">
        <v>261.75600000000009</v>
      </c>
      <c r="O56" s="41">
        <v>57</v>
      </c>
      <c r="P56" s="34">
        <f>N56/SUM($N$56:$N$62)*100</f>
        <v>43.847796772005061</v>
      </c>
      <c r="Q56">
        <v>43.847796772005061</v>
      </c>
    </row>
    <row r="57" spans="1:17" x14ac:dyDescent="0.25">
      <c r="A57" s="40" t="s">
        <v>13</v>
      </c>
      <c r="B57" s="52" t="s">
        <v>136</v>
      </c>
      <c r="C57" s="4" t="s">
        <v>73</v>
      </c>
      <c r="D57" s="13" t="s">
        <v>120</v>
      </c>
      <c r="E57" s="13">
        <v>90.195000000000192</v>
      </c>
      <c r="F57" s="56">
        <v>20</v>
      </c>
      <c r="G57" s="34">
        <f>E57/SUM($E$56:$E$62)*100</f>
        <v>15.602268854795748</v>
      </c>
      <c r="H57">
        <v>15.602268854795748</v>
      </c>
      <c r="J57" s="40" t="s">
        <v>61</v>
      </c>
      <c r="K57" s="45" t="s">
        <v>135</v>
      </c>
      <c r="L57" s="13" t="s">
        <v>74</v>
      </c>
      <c r="M57" s="4" t="s">
        <v>120</v>
      </c>
      <c r="N57" s="4">
        <v>83.019000000000105</v>
      </c>
      <c r="O57" s="38">
        <v>22</v>
      </c>
      <c r="P57" s="34">
        <f>N57/SUM($N$56:$N$62)*100</f>
        <v>13.906845459951603</v>
      </c>
      <c r="Q57">
        <v>13.906845459951603</v>
      </c>
    </row>
    <row r="58" spans="1:17" x14ac:dyDescent="0.25">
      <c r="A58" s="40" t="s">
        <v>13</v>
      </c>
      <c r="B58" s="52" t="s">
        <v>136</v>
      </c>
      <c r="C58" s="4" t="s">
        <v>73</v>
      </c>
      <c r="D58" s="13" t="s">
        <v>119</v>
      </c>
      <c r="E58" s="13">
        <v>10.004000000000104</v>
      </c>
      <c r="F58" s="56">
        <v>3</v>
      </c>
      <c r="G58" s="34">
        <f>E58/SUM($E$56:$E$62)*100</f>
        <v>1.7305293821539769</v>
      </c>
      <c r="H58">
        <v>1.7305293821539769</v>
      </c>
      <c r="J58" s="40" t="s">
        <v>61</v>
      </c>
      <c r="K58" s="45" t="s">
        <v>135</v>
      </c>
      <c r="L58" s="13" t="s">
        <v>74</v>
      </c>
      <c r="M58" s="4" t="s">
        <v>119</v>
      </c>
      <c r="N58" s="4">
        <v>7.0529999999999973</v>
      </c>
      <c r="O58" s="38">
        <v>2</v>
      </c>
      <c r="P58" s="34">
        <f>N58/SUM($N$56:$N$62)*100</f>
        <v>1.1814763009556666</v>
      </c>
      <c r="Q58">
        <v>1.1814763009556666</v>
      </c>
    </row>
    <row r="59" spans="1:17" x14ac:dyDescent="0.25">
      <c r="A59" s="40" t="s">
        <v>13</v>
      </c>
      <c r="B59" s="52" t="s">
        <v>136</v>
      </c>
      <c r="C59" s="13" t="s">
        <v>73</v>
      </c>
      <c r="D59" s="13" t="s">
        <v>118</v>
      </c>
      <c r="E59" s="13">
        <v>0</v>
      </c>
      <c r="F59" s="56">
        <v>0</v>
      </c>
      <c r="G59" s="34">
        <f>E59/SUM($E$56:$E$62)*100</f>
        <v>0</v>
      </c>
      <c r="H59">
        <v>0</v>
      </c>
      <c r="J59" s="40" t="s">
        <v>61</v>
      </c>
      <c r="K59" s="45" t="s">
        <v>135</v>
      </c>
      <c r="L59" s="13" t="s">
        <v>74</v>
      </c>
      <c r="M59" s="4" t="s">
        <v>118</v>
      </c>
      <c r="N59" s="4">
        <v>14.094000000000058</v>
      </c>
      <c r="O59" s="38">
        <v>5</v>
      </c>
      <c r="P59" s="34">
        <f>N59/SUM($N$56:$N$62)*100</f>
        <v>2.3609424338110365</v>
      </c>
      <c r="Q59">
        <v>2.3609424338110365</v>
      </c>
    </row>
    <row r="60" spans="1:17" x14ac:dyDescent="0.25">
      <c r="A60" s="40" t="s">
        <v>13</v>
      </c>
      <c r="B60" s="52" t="s">
        <v>136</v>
      </c>
      <c r="C60" s="13" t="s">
        <v>73</v>
      </c>
      <c r="D60" s="13" t="s">
        <v>117</v>
      </c>
      <c r="E60" s="13">
        <v>104.19299999999998</v>
      </c>
      <c r="F60" s="56">
        <v>18</v>
      </c>
      <c r="G60" s="34">
        <f>E60/SUM($E$56:$E$62)*100</f>
        <v>18.0236953133514</v>
      </c>
      <c r="H60">
        <v>18.0236953133514</v>
      </c>
      <c r="J60" s="40" t="s">
        <v>61</v>
      </c>
      <c r="K60" s="45" t="s">
        <v>135</v>
      </c>
      <c r="L60" s="13" t="s">
        <v>74</v>
      </c>
      <c r="M60" s="4" t="s">
        <v>117</v>
      </c>
      <c r="N60" s="4">
        <v>231.04299999999984</v>
      </c>
      <c r="O60" s="38">
        <v>50</v>
      </c>
      <c r="P60" s="34">
        <f>N60/SUM($N$56:$N$62)*100</f>
        <v>38.702939033276621</v>
      </c>
      <c r="Q60">
        <v>38.702939033276621</v>
      </c>
    </row>
    <row r="61" spans="1:17" x14ac:dyDescent="0.25">
      <c r="A61" s="40" t="s">
        <v>13</v>
      </c>
      <c r="B61" s="52" t="s">
        <v>136</v>
      </c>
      <c r="C61" s="13" t="s">
        <v>73</v>
      </c>
      <c r="D61" s="13" t="s">
        <v>116</v>
      </c>
      <c r="E61" s="13">
        <v>0</v>
      </c>
      <c r="F61" s="56">
        <v>0</v>
      </c>
      <c r="G61" s="34">
        <f>E61/SUM($E$56:$E$62)*100</f>
        <v>0</v>
      </c>
      <c r="H61">
        <v>0</v>
      </c>
      <c r="J61" s="40" t="s">
        <v>61</v>
      </c>
      <c r="K61" s="45" t="s">
        <v>135</v>
      </c>
      <c r="L61" s="13" t="s">
        <v>74</v>
      </c>
      <c r="M61" s="4" t="s">
        <v>116</v>
      </c>
      <c r="N61" s="4">
        <v>0</v>
      </c>
      <c r="O61" s="38">
        <v>0</v>
      </c>
      <c r="P61" s="34">
        <f>N61/SUM($N$56:$N$62)*100</f>
        <v>0</v>
      </c>
      <c r="Q61">
        <v>0</v>
      </c>
    </row>
    <row r="62" spans="1:17" ht="15.75" thickBot="1" x14ac:dyDescent="0.3">
      <c r="A62" s="37" t="s">
        <v>13</v>
      </c>
      <c r="B62" s="48" t="s">
        <v>136</v>
      </c>
      <c r="C62" s="6" t="s">
        <v>73</v>
      </c>
      <c r="D62" s="55" t="s">
        <v>115</v>
      </c>
      <c r="E62" s="55">
        <v>0</v>
      </c>
      <c r="F62" s="54">
        <v>0</v>
      </c>
      <c r="G62" s="34">
        <f>E62/SUM($E$56:$E$62)*100</f>
        <v>0</v>
      </c>
      <c r="H62">
        <v>0</v>
      </c>
      <c r="J62" s="37" t="s">
        <v>61</v>
      </c>
      <c r="K62" s="44" t="s">
        <v>135</v>
      </c>
      <c r="L62" s="6" t="s">
        <v>74</v>
      </c>
      <c r="M62" s="6" t="s">
        <v>115</v>
      </c>
      <c r="N62" s="6">
        <v>0</v>
      </c>
      <c r="O62" s="35">
        <v>0</v>
      </c>
      <c r="P62" s="34">
        <f>N62/SUM($N$56:$N$62)*100</f>
        <v>0</v>
      </c>
      <c r="Q62">
        <v>0</v>
      </c>
    </row>
    <row r="63" spans="1:17" x14ac:dyDescent="0.25">
      <c r="A63" s="43" t="s">
        <v>14</v>
      </c>
      <c r="B63" s="51" t="s">
        <v>132</v>
      </c>
      <c r="C63" s="2" t="s">
        <v>74</v>
      </c>
      <c r="D63" s="58" t="s">
        <v>121</v>
      </c>
      <c r="E63" s="58">
        <v>332.57400000000007</v>
      </c>
      <c r="F63" s="57">
        <v>36</v>
      </c>
      <c r="G63" s="34">
        <f>E63/SUM($E$63:$E$69)*100</f>
        <v>58.052488719376512</v>
      </c>
      <c r="H63">
        <v>58.052488719376512</v>
      </c>
      <c r="J63" s="43" t="s">
        <v>62</v>
      </c>
      <c r="K63" s="42" t="s">
        <v>134</v>
      </c>
      <c r="L63" s="2" t="s">
        <v>75</v>
      </c>
      <c r="M63" s="2" t="s">
        <v>121</v>
      </c>
      <c r="N63" s="2">
        <v>299.60599999999982</v>
      </c>
      <c r="O63" s="41">
        <v>52</v>
      </c>
      <c r="P63" s="34">
        <f>N63/SUM($N$63:$N$69)*100</f>
        <v>51.439098425953887</v>
      </c>
      <c r="Q63">
        <v>51.439098425953887</v>
      </c>
    </row>
    <row r="64" spans="1:17" x14ac:dyDescent="0.25">
      <c r="A64" s="40" t="s">
        <v>14</v>
      </c>
      <c r="B64" s="50" t="s">
        <v>132</v>
      </c>
      <c r="C64" s="4" t="s">
        <v>74</v>
      </c>
      <c r="D64" s="13" t="s">
        <v>120</v>
      </c>
      <c r="E64" s="13">
        <v>83.591000000000037</v>
      </c>
      <c r="F64" s="56">
        <v>15</v>
      </c>
      <c r="G64" s="34">
        <f>E64/SUM($E$63:$E$69)*100</f>
        <v>14.591235588294344</v>
      </c>
      <c r="H64">
        <v>14.591235588294344</v>
      </c>
      <c r="J64" s="40" t="s">
        <v>62</v>
      </c>
      <c r="K64" s="39" t="s">
        <v>134</v>
      </c>
      <c r="L64" s="13" t="s">
        <v>75</v>
      </c>
      <c r="M64" s="4" t="s">
        <v>120</v>
      </c>
      <c r="N64" s="4">
        <v>35.262000000000029</v>
      </c>
      <c r="O64" s="38">
        <v>8</v>
      </c>
      <c r="P64" s="34">
        <f>N64/SUM($N$63:$N$69)*100</f>
        <v>6.0541026838447438</v>
      </c>
      <c r="Q64">
        <v>6.0541026838447438</v>
      </c>
    </row>
    <row r="65" spans="1:17" x14ac:dyDescent="0.25">
      <c r="A65" s="40" t="s">
        <v>14</v>
      </c>
      <c r="B65" s="50" t="s">
        <v>132</v>
      </c>
      <c r="C65" s="4" t="s">
        <v>74</v>
      </c>
      <c r="D65" s="13" t="s">
        <v>119</v>
      </c>
      <c r="E65" s="13">
        <v>19.382999999999981</v>
      </c>
      <c r="F65" s="56">
        <v>3</v>
      </c>
      <c r="G65" s="34">
        <f>E65/SUM($E$63:$E$69)*100</f>
        <v>3.3834015552859622</v>
      </c>
      <c r="H65">
        <v>3.3834015552859622</v>
      </c>
      <c r="J65" s="40" t="s">
        <v>62</v>
      </c>
      <c r="K65" s="39" t="s">
        <v>134</v>
      </c>
      <c r="L65" s="13" t="s">
        <v>75</v>
      </c>
      <c r="M65" s="4" t="s">
        <v>119</v>
      </c>
      <c r="N65" s="4">
        <v>12.524999999999977</v>
      </c>
      <c r="O65" s="38">
        <v>3</v>
      </c>
      <c r="P65" s="34">
        <f>N65/SUM($N$63:$N$69)*100</f>
        <v>2.1504065598989057</v>
      </c>
      <c r="Q65">
        <v>2.1504065598989057</v>
      </c>
    </row>
    <row r="66" spans="1:17" x14ac:dyDescent="0.25">
      <c r="A66" s="40" t="s">
        <v>14</v>
      </c>
      <c r="B66" s="50" t="s">
        <v>132</v>
      </c>
      <c r="C66" s="13" t="s">
        <v>74</v>
      </c>
      <c r="D66" s="13" t="s">
        <v>118</v>
      </c>
      <c r="E66" s="13">
        <v>13.620999999999995</v>
      </c>
      <c r="F66" s="56">
        <v>5</v>
      </c>
      <c r="G66" s="34">
        <f>E66/SUM($E$63:$E$69)*100</f>
        <v>2.3776150536320548</v>
      </c>
      <c r="H66">
        <v>2.3776150536320548</v>
      </c>
      <c r="J66" s="40" t="s">
        <v>62</v>
      </c>
      <c r="K66" s="39" t="s">
        <v>134</v>
      </c>
      <c r="L66" s="13" t="s">
        <v>75</v>
      </c>
      <c r="M66" s="4" t="s">
        <v>118</v>
      </c>
      <c r="N66" s="4">
        <v>0</v>
      </c>
      <c r="O66" s="38">
        <v>0</v>
      </c>
      <c r="P66" s="34">
        <f>N66/SUM($N$63:$N$69)*100</f>
        <v>0</v>
      </c>
      <c r="Q66">
        <v>0</v>
      </c>
    </row>
    <row r="67" spans="1:17" x14ac:dyDescent="0.25">
      <c r="A67" s="40" t="s">
        <v>14</v>
      </c>
      <c r="B67" s="50" t="s">
        <v>132</v>
      </c>
      <c r="C67" s="13" t="s">
        <v>74</v>
      </c>
      <c r="D67" s="13" t="s">
        <v>117</v>
      </c>
      <c r="E67" s="13">
        <v>123.71599999999988</v>
      </c>
      <c r="F67" s="56">
        <v>26</v>
      </c>
      <c r="G67" s="34">
        <f>E67/SUM($E$63:$E$69)*100</f>
        <v>21.59525908341114</v>
      </c>
      <c r="H67">
        <v>21.59525908341114</v>
      </c>
      <c r="J67" s="40" t="s">
        <v>62</v>
      </c>
      <c r="K67" s="39" t="s">
        <v>134</v>
      </c>
      <c r="L67" s="13" t="s">
        <v>75</v>
      </c>
      <c r="M67" s="4" t="s">
        <v>117</v>
      </c>
      <c r="N67" s="4">
        <v>235.05500000000012</v>
      </c>
      <c r="O67" s="38">
        <v>43</v>
      </c>
      <c r="P67" s="34">
        <f>N67/SUM($N$63:$N$69)*100</f>
        <v>40.356392330302477</v>
      </c>
      <c r="Q67">
        <v>40.356392330302477</v>
      </c>
    </row>
    <row r="68" spans="1:17" x14ac:dyDescent="0.25">
      <c r="A68" s="40" t="s">
        <v>14</v>
      </c>
      <c r="B68" s="50" t="s">
        <v>132</v>
      </c>
      <c r="C68" s="13" t="s">
        <v>74</v>
      </c>
      <c r="D68" s="13" t="s">
        <v>116</v>
      </c>
      <c r="E68" s="13">
        <v>0</v>
      </c>
      <c r="F68" s="56">
        <v>0</v>
      </c>
      <c r="G68" s="34">
        <f>E68/SUM($E$63:$E$69)*100</f>
        <v>0</v>
      </c>
      <c r="H68">
        <v>0</v>
      </c>
      <c r="J68" s="40" t="s">
        <v>62</v>
      </c>
      <c r="K68" s="39" t="s">
        <v>134</v>
      </c>
      <c r="L68" s="13" t="s">
        <v>75</v>
      </c>
      <c r="M68" s="4" t="s">
        <v>116</v>
      </c>
      <c r="N68" s="4">
        <v>0</v>
      </c>
      <c r="O68" s="38">
        <v>0</v>
      </c>
      <c r="P68" s="34">
        <f>N68/SUM($N$63:$N$69)*100</f>
        <v>0</v>
      </c>
      <c r="Q68">
        <v>0</v>
      </c>
    </row>
    <row r="69" spans="1:17" ht="15.75" thickBot="1" x14ac:dyDescent="0.3">
      <c r="A69" s="37" t="s">
        <v>14</v>
      </c>
      <c r="B69" s="49" t="s">
        <v>132</v>
      </c>
      <c r="C69" s="6" t="s">
        <v>74</v>
      </c>
      <c r="D69" s="55" t="s">
        <v>115</v>
      </c>
      <c r="E69" s="55">
        <v>0</v>
      </c>
      <c r="F69" s="54">
        <v>0</v>
      </c>
      <c r="G69" s="34">
        <f>E69/SUM($E$63:$E$69)*100</f>
        <v>0</v>
      </c>
      <c r="H69">
        <v>0</v>
      </c>
      <c r="J69" s="37" t="s">
        <v>62</v>
      </c>
      <c r="K69" s="36" t="s">
        <v>134</v>
      </c>
      <c r="L69" s="6" t="s">
        <v>75</v>
      </c>
      <c r="M69" s="6" t="s">
        <v>115</v>
      </c>
      <c r="N69" s="6">
        <v>0</v>
      </c>
      <c r="O69" s="35">
        <v>0</v>
      </c>
      <c r="P69" s="34">
        <f>N69/SUM($N$63:$N$69)*100</f>
        <v>0</v>
      </c>
      <c r="Q69">
        <v>0</v>
      </c>
    </row>
    <row r="70" spans="1:17" x14ac:dyDescent="0.25">
      <c r="A70" s="43" t="s">
        <v>15</v>
      </c>
      <c r="B70" s="51" t="s">
        <v>132</v>
      </c>
      <c r="C70" s="2" t="s">
        <v>73</v>
      </c>
      <c r="D70" s="58" t="s">
        <v>121</v>
      </c>
      <c r="E70" s="58">
        <v>435.42900000000003</v>
      </c>
      <c r="F70" s="57">
        <v>27</v>
      </c>
      <c r="G70" s="34">
        <f>E70/SUM($E$70:$E$76)*100</f>
        <v>75.391911405686756</v>
      </c>
      <c r="H70">
        <v>75.391911405686756</v>
      </c>
      <c r="J70" s="43" t="s">
        <v>63</v>
      </c>
      <c r="K70" s="42" t="s">
        <v>134</v>
      </c>
      <c r="L70" s="2" t="s">
        <v>74</v>
      </c>
      <c r="M70" s="2" t="s">
        <v>121</v>
      </c>
      <c r="N70" s="2">
        <v>242.54899999999992</v>
      </c>
      <c r="O70" s="41">
        <v>39</v>
      </c>
      <c r="P70" s="34">
        <f>N70/SUM($N$70:$N$76)*100</f>
        <v>41.287887814958673</v>
      </c>
      <c r="Q70">
        <v>41.287887814958673</v>
      </c>
    </row>
    <row r="71" spans="1:17" x14ac:dyDescent="0.25">
      <c r="A71" s="40" t="s">
        <v>15</v>
      </c>
      <c r="B71" s="50" t="s">
        <v>132</v>
      </c>
      <c r="C71" s="4" t="s">
        <v>73</v>
      </c>
      <c r="D71" s="13" t="s">
        <v>120</v>
      </c>
      <c r="E71" s="13">
        <v>41.645999999999979</v>
      </c>
      <c r="F71" s="56">
        <v>12</v>
      </c>
      <c r="G71" s="34">
        <f>E71/SUM($E$70:$E$76)*100</f>
        <v>7.2107543190766563</v>
      </c>
      <c r="H71">
        <v>7.2107543190766563</v>
      </c>
      <c r="J71" s="40" t="s">
        <v>63</v>
      </c>
      <c r="K71" s="39" t="s">
        <v>134</v>
      </c>
      <c r="L71" s="4" t="s">
        <v>74</v>
      </c>
      <c r="M71" s="4" t="s">
        <v>120</v>
      </c>
      <c r="N71" s="4">
        <v>63.525000000000084</v>
      </c>
      <c r="O71" s="38">
        <v>18</v>
      </c>
      <c r="P71" s="34">
        <f>N71/SUM($N$70:$N$76)*100</f>
        <v>10.813539010448421</v>
      </c>
      <c r="Q71">
        <v>10.813539010448421</v>
      </c>
    </row>
    <row r="72" spans="1:17" x14ac:dyDescent="0.25">
      <c r="A72" s="40" t="s">
        <v>15</v>
      </c>
      <c r="B72" s="50" t="s">
        <v>132</v>
      </c>
      <c r="C72" s="4" t="s">
        <v>73</v>
      </c>
      <c r="D72" s="13" t="s">
        <v>119</v>
      </c>
      <c r="E72" s="13">
        <v>0</v>
      </c>
      <c r="F72" s="56">
        <v>1</v>
      </c>
      <c r="G72" s="34">
        <f>E72/SUM($E$70:$E$76)*100</f>
        <v>0</v>
      </c>
      <c r="H72">
        <v>0</v>
      </c>
      <c r="J72" s="40" t="s">
        <v>63</v>
      </c>
      <c r="K72" s="39" t="s">
        <v>134</v>
      </c>
      <c r="L72" s="4" t="s">
        <v>74</v>
      </c>
      <c r="M72" s="4" t="s">
        <v>119</v>
      </c>
      <c r="N72" s="4">
        <v>0</v>
      </c>
      <c r="O72" s="38">
        <v>0</v>
      </c>
      <c r="P72" s="34">
        <f>N72/SUM($N$70:$N$76)*100</f>
        <v>0</v>
      </c>
      <c r="Q72">
        <v>0</v>
      </c>
    </row>
    <row r="73" spans="1:17" x14ac:dyDescent="0.25">
      <c r="A73" s="40" t="s">
        <v>15</v>
      </c>
      <c r="B73" s="50" t="s">
        <v>132</v>
      </c>
      <c r="C73" s="13" t="s">
        <v>73</v>
      </c>
      <c r="D73" s="13" t="s">
        <v>118</v>
      </c>
      <c r="E73" s="13">
        <v>7.9189999999999969</v>
      </c>
      <c r="F73" s="56">
        <v>3</v>
      </c>
      <c r="G73" s="34">
        <f>E73/SUM($E$70:$E$76)*100</f>
        <v>1.3711272019586045</v>
      </c>
      <c r="H73">
        <v>1.3711272019586045</v>
      </c>
      <c r="J73" s="40" t="s">
        <v>63</v>
      </c>
      <c r="K73" s="39" t="s">
        <v>134</v>
      </c>
      <c r="L73" s="13" t="s">
        <v>74</v>
      </c>
      <c r="M73" s="4" t="s">
        <v>118</v>
      </c>
      <c r="N73" s="4">
        <v>36.640999999999998</v>
      </c>
      <c r="O73" s="38">
        <v>15</v>
      </c>
      <c r="P73" s="34">
        <f>N73/SUM($N$70:$N$76)*100</f>
        <v>6.2372118517408905</v>
      </c>
      <c r="Q73">
        <v>6.2372118517408905</v>
      </c>
    </row>
    <row r="74" spans="1:17" x14ac:dyDescent="0.25">
      <c r="A74" s="40" t="s">
        <v>15</v>
      </c>
      <c r="B74" s="50" t="s">
        <v>132</v>
      </c>
      <c r="C74" s="13" t="s">
        <v>73</v>
      </c>
      <c r="D74" s="13" t="s">
        <v>117</v>
      </c>
      <c r="E74" s="13">
        <v>92.559999999999945</v>
      </c>
      <c r="F74" s="56">
        <v>17</v>
      </c>
      <c r="G74" s="34">
        <f>E74/SUM($E$70:$E$76)*100</f>
        <v>16.026207073277991</v>
      </c>
      <c r="H74">
        <v>16.026207073277991</v>
      </c>
      <c r="J74" s="40" t="s">
        <v>63</v>
      </c>
      <c r="K74" s="39" t="s">
        <v>134</v>
      </c>
      <c r="L74" s="13" t="s">
        <v>74</v>
      </c>
      <c r="M74" s="4" t="s">
        <v>117</v>
      </c>
      <c r="N74" s="4">
        <v>244.74299999999994</v>
      </c>
      <c r="O74" s="38">
        <v>40</v>
      </c>
      <c r="P74" s="34">
        <f>N74/SUM($N$70:$N$76)*100</f>
        <v>41.661361322852009</v>
      </c>
      <c r="Q74">
        <v>41.661361322852009</v>
      </c>
    </row>
    <row r="75" spans="1:17" x14ac:dyDescent="0.25">
      <c r="A75" s="40" t="s">
        <v>15</v>
      </c>
      <c r="B75" s="50" t="s">
        <v>132</v>
      </c>
      <c r="C75" s="13" t="s">
        <v>73</v>
      </c>
      <c r="D75" s="13" t="s">
        <v>116</v>
      </c>
      <c r="E75" s="13">
        <v>0</v>
      </c>
      <c r="F75" s="56">
        <v>0</v>
      </c>
      <c r="G75" s="34">
        <f>E75/SUM($E$70:$E$76)*100</f>
        <v>0</v>
      </c>
      <c r="H75">
        <v>0</v>
      </c>
      <c r="J75" s="40" t="s">
        <v>63</v>
      </c>
      <c r="K75" s="39" t="s">
        <v>134</v>
      </c>
      <c r="L75" s="13" t="s">
        <v>74</v>
      </c>
      <c r="M75" s="4" t="s">
        <v>116</v>
      </c>
      <c r="N75" s="4">
        <v>0</v>
      </c>
      <c r="O75" s="38">
        <v>0</v>
      </c>
      <c r="P75" s="34">
        <f>N75/SUM($N$70:$N$76)*100</f>
        <v>0</v>
      </c>
      <c r="Q75">
        <v>0</v>
      </c>
    </row>
    <row r="76" spans="1:17" ht="15.75" thickBot="1" x14ac:dyDescent="0.3">
      <c r="A76" s="37" t="s">
        <v>15</v>
      </c>
      <c r="B76" s="49" t="s">
        <v>132</v>
      </c>
      <c r="C76" s="6" t="s">
        <v>73</v>
      </c>
      <c r="D76" s="55" t="s">
        <v>115</v>
      </c>
      <c r="E76" s="55">
        <v>0</v>
      </c>
      <c r="F76" s="54">
        <v>0</v>
      </c>
      <c r="G76" s="34">
        <f>E76/SUM($E$70:$E$76)*100</f>
        <v>0</v>
      </c>
      <c r="H76">
        <v>0</v>
      </c>
      <c r="J76" s="40" t="s">
        <v>63</v>
      </c>
      <c r="K76" s="39" t="s">
        <v>134</v>
      </c>
      <c r="L76" s="13" t="s">
        <v>74</v>
      </c>
      <c r="M76" s="4" t="s">
        <v>115</v>
      </c>
      <c r="N76" s="4">
        <v>0</v>
      </c>
      <c r="O76" s="38">
        <v>0</v>
      </c>
      <c r="P76" s="34">
        <f>N76/SUM($N$70:$N$76)*100</f>
        <v>0</v>
      </c>
      <c r="Q76">
        <v>0</v>
      </c>
    </row>
    <row r="77" spans="1:17" x14ac:dyDescent="0.25">
      <c r="A77" s="43" t="s">
        <v>16</v>
      </c>
      <c r="B77" s="51" t="s">
        <v>132</v>
      </c>
      <c r="C77" s="2" t="s">
        <v>76</v>
      </c>
      <c r="D77" s="58" t="s">
        <v>121</v>
      </c>
      <c r="E77" s="58">
        <v>314.19599999999991</v>
      </c>
      <c r="F77" s="57">
        <v>33</v>
      </c>
      <c r="G77" s="34">
        <f>E77/SUM($E$77:$E$83)*100</f>
        <v>53.484995242123965</v>
      </c>
      <c r="H77">
        <v>53.484995242123965</v>
      </c>
      <c r="J77" s="43" t="s">
        <v>64</v>
      </c>
      <c r="K77" s="53" t="s">
        <v>133</v>
      </c>
      <c r="L77" s="2" t="s">
        <v>75</v>
      </c>
      <c r="M77" s="2" t="s">
        <v>121</v>
      </c>
      <c r="N77" s="2">
        <v>276.10799999999995</v>
      </c>
      <c r="O77" s="41">
        <v>70</v>
      </c>
      <c r="P77" s="34">
        <f>N77/SUM($N$77:$N$84)*100</f>
        <v>53.93345339901785</v>
      </c>
      <c r="Q77">
        <v>53.93345339901785</v>
      </c>
    </row>
    <row r="78" spans="1:17" x14ac:dyDescent="0.25">
      <c r="A78" s="40" t="s">
        <v>16</v>
      </c>
      <c r="B78" s="50" t="s">
        <v>132</v>
      </c>
      <c r="C78" s="4" t="s">
        <v>76</v>
      </c>
      <c r="D78" s="13" t="s">
        <v>120</v>
      </c>
      <c r="E78" s="13">
        <v>153.19299999999993</v>
      </c>
      <c r="F78" s="56">
        <v>22</v>
      </c>
      <c r="G78" s="34">
        <f>E78/SUM($E$77:$E$83)*100</f>
        <v>26.077756801890207</v>
      </c>
      <c r="H78">
        <v>26.077756801890207</v>
      </c>
      <c r="J78" s="40" t="s">
        <v>64</v>
      </c>
      <c r="K78" s="52" t="s">
        <v>133</v>
      </c>
      <c r="L78" s="13" t="s">
        <v>75</v>
      </c>
      <c r="M78" s="4" t="s">
        <v>120</v>
      </c>
      <c r="N78" s="4">
        <v>49.570000000000164</v>
      </c>
      <c r="O78" s="38">
        <v>17</v>
      </c>
      <c r="P78" s="34">
        <f>N78/SUM($N$77:$N$84)*100</f>
        <v>9.6827374976071834</v>
      </c>
      <c r="Q78">
        <v>9.6827374976071834</v>
      </c>
    </row>
    <row r="79" spans="1:17" x14ac:dyDescent="0.25">
      <c r="A79" s="40" t="s">
        <v>16</v>
      </c>
      <c r="B79" s="50" t="s">
        <v>132</v>
      </c>
      <c r="C79" s="4" t="s">
        <v>76</v>
      </c>
      <c r="D79" s="13" t="s">
        <v>119</v>
      </c>
      <c r="E79" s="13">
        <v>20.021999999999963</v>
      </c>
      <c r="F79" s="56">
        <v>4</v>
      </c>
      <c r="G79" s="34">
        <f>E79/SUM($E$77:$E$83)*100</f>
        <v>3.4083074728443532</v>
      </c>
      <c r="H79">
        <v>3.4083074728443532</v>
      </c>
      <c r="J79" s="40" t="s">
        <v>64</v>
      </c>
      <c r="K79" s="52" t="s">
        <v>133</v>
      </c>
      <c r="L79" s="13" t="s">
        <v>75</v>
      </c>
      <c r="M79" s="4" t="s">
        <v>119</v>
      </c>
      <c r="N79" s="4">
        <v>4.0199999999999818</v>
      </c>
      <c r="O79" s="38">
        <v>1</v>
      </c>
      <c r="P79" s="34">
        <f>N79/SUM($N$77:$N$84)*100</f>
        <v>0.78524520355821203</v>
      </c>
      <c r="Q79">
        <v>0.78524520355821203</v>
      </c>
    </row>
    <row r="80" spans="1:17" x14ac:dyDescent="0.25">
      <c r="A80" s="40" t="s">
        <v>16</v>
      </c>
      <c r="B80" s="50" t="s">
        <v>132</v>
      </c>
      <c r="C80" s="13" t="s">
        <v>76</v>
      </c>
      <c r="D80" s="13" t="s">
        <v>118</v>
      </c>
      <c r="E80" s="13">
        <v>40.722999999999956</v>
      </c>
      <c r="F80" s="56">
        <v>8</v>
      </c>
      <c r="G80" s="34">
        <f>E80/SUM($E$77:$E$83)*100</f>
        <v>6.932199841006927</v>
      </c>
      <c r="H80">
        <v>6.932199841006927</v>
      </c>
      <c r="J80" s="40" t="s">
        <v>64</v>
      </c>
      <c r="K80" s="52" t="s">
        <v>133</v>
      </c>
      <c r="L80" s="13" t="s">
        <v>75</v>
      </c>
      <c r="M80" s="4" t="s">
        <v>118</v>
      </c>
      <c r="N80" s="4">
        <v>5.0339999999999918</v>
      </c>
      <c r="O80" s="38">
        <v>1</v>
      </c>
      <c r="P80" s="34">
        <f>N80/SUM($N$77:$N$84)*100</f>
        <v>0.98331451609752507</v>
      </c>
      <c r="Q80">
        <v>0.98331451609752507</v>
      </c>
    </row>
    <row r="81" spans="1:17" x14ac:dyDescent="0.25">
      <c r="A81" s="40" t="s">
        <v>16</v>
      </c>
      <c r="B81" s="50" t="s">
        <v>132</v>
      </c>
      <c r="C81" s="13" t="s">
        <v>76</v>
      </c>
      <c r="D81" s="13" t="s">
        <v>117</v>
      </c>
      <c r="E81" s="13">
        <v>56.586000000000155</v>
      </c>
      <c r="F81" s="56">
        <v>13</v>
      </c>
      <c r="G81" s="34">
        <f>E81/SUM($E$77:$E$83)*100</f>
        <v>9.6325285515119106</v>
      </c>
      <c r="H81">
        <v>9.6325285515119106</v>
      </c>
      <c r="J81" s="40" t="s">
        <v>64</v>
      </c>
      <c r="K81" s="52" t="s">
        <v>133</v>
      </c>
      <c r="L81" s="13" t="s">
        <v>75</v>
      </c>
      <c r="M81" s="4" t="s">
        <v>117</v>
      </c>
      <c r="N81" s="4">
        <v>177.20999999999995</v>
      </c>
      <c r="O81" s="38">
        <v>42</v>
      </c>
      <c r="P81" s="34">
        <f>N81/SUM($N$77:$N$84)*100</f>
        <v>34.615249383719238</v>
      </c>
      <c r="Q81">
        <v>34.615249383719238</v>
      </c>
    </row>
    <row r="82" spans="1:17" x14ac:dyDescent="0.25">
      <c r="A82" s="40" t="s">
        <v>16</v>
      </c>
      <c r="B82" s="50" t="s">
        <v>132</v>
      </c>
      <c r="C82" s="13" t="s">
        <v>76</v>
      </c>
      <c r="D82" s="13" t="s">
        <v>116</v>
      </c>
      <c r="E82" s="13">
        <v>0</v>
      </c>
      <c r="F82" s="56">
        <v>0</v>
      </c>
      <c r="G82" s="34">
        <f>E82/SUM($E$77:$E$83)*100</f>
        <v>0</v>
      </c>
      <c r="H82">
        <v>0</v>
      </c>
      <c r="J82" s="40" t="s">
        <v>64</v>
      </c>
      <c r="K82" s="52" t="s">
        <v>133</v>
      </c>
      <c r="L82" s="13" t="s">
        <v>75</v>
      </c>
      <c r="M82" s="4" t="s">
        <v>116</v>
      </c>
      <c r="N82" s="4">
        <v>0</v>
      </c>
      <c r="O82" s="38">
        <v>0</v>
      </c>
      <c r="P82" s="34">
        <f>N82/SUM($N$77:$N$84)*100</f>
        <v>0</v>
      </c>
      <c r="Q82">
        <v>0</v>
      </c>
    </row>
    <row r="83" spans="1:17" ht="15.75" thickBot="1" x14ac:dyDescent="0.3">
      <c r="A83" s="37" t="s">
        <v>16</v>
      </c>
      <c r="B83" s="49" t="s">
        <v>132</v>
      </c>
      <c r="C83" s="6" t="s">
        <v>76</v>
      </c>
      <c r="D83" s="55" t="s">
        <v>115</v>
      </c>
      <c r="E83" s="55">
        <v>2.7270000000000323</v>
      </c>
      <c r="F83" s="54">
        <v>1</v>
      </c>
      <c r="G83" s="34">
        <f>E83/SUM($E$77:$E$83)*100</f>
        <v>0.46421209062264901</v>
      </c>
      <c r="H83">
        <v>0.46421209062264901</v>
      </c>
      <c r="J83" s="40" t="s">
        <v>64</v>
      </c>
      <c r="K83" s="52" t="s">
        <v>133</v>
      </c>
      <c r="L83" s="13" t="s">
        <v>75</v>
      </c>
      <c r="M83" s="4" t="s">
        <v>115</v>
      </c>
      <c r="N83" s="4">
        <v>0</v>
      </c>
      <c r="O83" s="38">
        <v>0</v>
      </c>
      <c r="P83" s="34">
        <f>N83/SUM($N$77:$N$84)*100</f>
        <v>0</v>
      </c>
      <c r="Q83">
        <v>0</v>
      </c>
    </row>
    <row r="84" spans="1:17" ht="15.75" thickBot="1" x14ac:dyDescent="0.3">
      <c r="A84" s="43" t="s">
        <v>17</v>
      </c>
      <c r="B84" s="51" t="s">
        <v>132</v>
      </c>
      <c r="C84" s="2" t="s">
        <v>73</v>
      </c>
      <c r="D84" s="58" t="s">
        <v>121</v>
      </c>
      <c r="E84" s="58">
        <v>380.31200000000001</v>
      </c>
      <c r="F84" s="57">
        <v>36</v>
      </c>
      <c r="G84" s="34">
        <f>E84/SUM($E$84:$E$90)*100</f>
        <v>66.479162770046699</v>
      </c>
      <c r="H84">
        <v>66.479162770046699</v>
      </c>
      <c r="J84" s="37" t="s">
        <v>64</v>
      </c>
      <c r="K84" s="48" t="s">
        <v>133</v>
      </c>
      <c r="L84" s="6" t="s">
        <v>75</v>
      </c>
      <c r="M84" s="6" t="s">
        <v>113</v>
      </c>
      <c r="N84" s="6">
        <v>0</v>
      </c>
      <c r="O84" s="35">
        <v>0</v>
      </c>
      <c r="P84" s="34">
        <f>N84/SUM($N$77:$N$84)*100</f>
        <v>0</v>
      </c>
      <c r="Q84">
        <v>0</v>
      </c>
    </row>
    <row r="85" spans="1:17" x14ac:dyDescent="0.25">
      <c r="A85" s="40" t="s">
        <v>17</v>
      </c>
      <c r="B85" s="50" t="s">
        <v>132</v>
      </c>
      <c r="C85" s="4" t="s">
        <v>73</v>
      </c>
      <c r="D85" s="13" t="s">
        <v>120</v>
      </c>
      <c r="E85" s="13">
        <v>99.276999999999987</v>
      </c>
      <c r="F85" s="56">
        <v>18</v>
      </c>
      <c r="G85" s="34">
        <f>E85/SUM($E$84:$E$90)*100</f>
        <v>17.353782794973402</v>
      </c>
      <c r="H85">
        <v>17.353782794973402</v>
      </c>
      <c r="J85" s="43" t="s">
        <v>65</v>
      </c>
      <c r="K85" s="53" t="s">
        <v>133</v>
      </c>
      <c r="L85" s="2" t="s">
        <v>74</v>
      </c>
      <c r="M85" s="2" t="s">
        <v>121</v>
      </c>
      <c r="N85" s="2">
        <v>274.42699999999996</v>
      </c>
      <c r="O85" s="41">
        <v>62</v>
      </c>
      <c r="P85" s="34">
        <f>N85/SUM($N$85:$N$92)*100</f>
        <v>42.176323951151588</v>
      </c>
      <c r="Q85">
        <v>42.176323951151588</v>
      </c>
    </row>
    <row r="86" spans="1:17" x14ac:dyDescent="0.25">
      <c r="A86" s="40" t="s">
        <v>17</v>
      </c>
      <c r="B86" s="50" t="s">
        <v>132</v>
      </c>
      <c r="C86" s="4" t="s">
        <v>73</v>
      </c>
      <c r="D86" s="13" t="s">
        <v>119</v>
      </c>
      <c r="E86" s="13">
        <v>14.733000000000004</v>
      </c>
      <c r="F86" s="56">
        <v>5</v>
      </c>
      <c r="G86" s="34">
        <f>E86/SUM($E$84:$E$90)*100</f>
        <v>2.5753526186160265</v>
      </c>
      <c r="H86">
        <v>2.5753526186160265</v>
      </c>
      <c r="J86" s="40" t="s">
        <v>65</v>
      </c>
      <c r="K86" s="52" t="s">
        <v>133</v>
      </c>
      <c r="L86" s="4" t="s">
        <v>74</v>
      </c>
      <c r="M86" s="4" t="s">
        <v>120</v>
      </c>
      <c r="N86" s="4">
        <v>90.485000000000127</v>
      </c>
      <c r="O86" s="38">
        <v>23</v>
      </c>
      <c r="P86" s="34">
        <f>N86/SUM($N$85:$N$92)*100</f>
        <v>13.906520396025016</v>
      </c>
      <c r="Q86">
        <v>13.906520396025016</v>
      </c>
    </row>
    <row r="87" spans="1:17" x14ac:dyDescent="0.25">
      <c r="A87" s="40" t="s">
        <v>17</v>
      </c>
      <c r="B87" s="50" t="s">
        <v>132</v>
      </c>
      <c r="C87" s="4" t="s">
        <v>73</v>
      </c>
      <c r="D87" s="13" t="s">
        <v>118</v>
      </c>
      <c r="E87" s="13">
        <v>15.459000000000053</v>
      </c>
      <c r="F87" s="56">
        <v>4</v>
      </c>
      <c r="G87" s="34">
        <f>E87/SUM($E$84:$E$90)*100</f>
        <v>2.702258612039997</v>
      </c>
      <c r="H87">
        <v>2.702258612039997</v>
      </c>
      <c r="J87" s="40" t="s">
        <v>65</v>
      </c>
      <c r="K87" s="52" t="s">
        <v>133</v>
      </c>
      <c r="L87" s="4" t="s">
        <v>74</v>
      </c>
      <c r="M87" s="4" t="s">
        <v>119</v>
      </c>
      <c r="N87" s="4">
        <v>12.101999999999975</v>
      </c>
      <c r="O87" s="38">
        <v>3</v>
      </c>
      <c r="P87" s="34">
        <f>N87/SUM($N$85:$N$92)*100</f>
        <v>1.8599404302668308</v>
      </c>
      <c r="Q87">
        <v>1.8599404302668308</v>
      </c>
    </row>
    <row r="88" spans="1:17" x14ac:dyDescent="0.25">
      <c r="A88" s="40" t="s">
        <v>17</v>
      </c>
      <c r="B88" s="50" t="s">
        <v>132</v>
      </c>
      <c r="C88" s="13" t="s">
        <v>73</v>
      </c>
      <c r="D88" s="13" t="s">
        <v>117</v>
      </c>
      <c r="E88" s="13">
        <v>62.29599999999995</v>
      </c>
      <c r="F88" s="56">
        <v>16</v>
      </c>
      <c r="G88" s="34">
        <f>E88/SUM($E$84:$E$90)*100</f>
        <v>10.889443204323884</v>
      </c>
      <c r="H88">
        <v>10.889443204323884</v>
      </c>
      <c r="J88" s="40" t="s">
        <v>65</v>
      </c>
      <c r="K88" s="52" t="s">
        <v>133</v>
      </c>
      <c r="L88" s="13" t="s">
        <v>74</v>
      </c>
      <c r="M88" s="4" t="s">
        <v>118</v>
      </c>
      <c r="N88" s="4">
        <v>24.39700000000002</v>
      </c>
      <c r="O88" s="38">
        <v>12</v>
      </c>
      <c r="P88" s="34">
        <f>N88/SUM($N$85:$N$92)*100</f>
        <v>3.7495427761708804</v>
      </c>
      <c r="Q88">
        <v>3.7495427761708804</v>
      </c>
    </row>
    <row r="89" spans="1:17" x14ac:dyDescent="0.25">
      <c r="A89" s="40" t="s">
        <v>17</v>
      </c>
      <c r="B89" s="50" t="s">
        <v>132</v>
      </c>
      <c r="C89" s="13" t="s">
        <v>73</v>
      </c>
      <c r="D89" s="13" t="s">
        <v>116</v>
      </c>
      <c r="E89" s="13">
        <v>0</v>
      </c>
      <c r="F89" s="56">
        <v>0</v>
      </c>
      <c r="G89" s="34">
        <f>E89/SUM($E$84:$E$90)*100</f>
        <v>0</v>
      </c>
      <c r="H89">
        <v>0</v>
      </c>
      <c r="J89" s="40" t="s">
        <v>65</v>
      </c>
      <c r="K89" s="52" t="s">
        <v>133</v>
      </c>
      <c r="L89" s="13" t="s">
        <v>74</v>
      </c>
      <c r="M89" s="4" t="s">
        <v>117</v>
      </c>
      <c r="N89" s="4">
        <v>242.22599999999994</v>
      </c>
      <c r="O89" s="38">
        <v>58</v>
      </c>
      <c r="P89" s="34">
        <f>N89/SUM($N$85:$N$92)*100</f>
        <v>37.227394700199483</v>
      </c>
      <c r="Q89">
        <v>37.227394700199483</v>
      </c>
    </row>
    <row r="90" spans="1:17" ht="15.75" thickBot="1" x14ac:dyDescent="0.3">
      <c r="A90" s="37" t="s">
        <v>17</v>
      </c>
      <c r="B90" s="49" t="s">
        <v>132</v>
      </c>
      <c r="C90" s="6" t="s">
        <v>73</v>
      </c>
      <c r="D90" s="55" t="s">
        <v>115</v>
      </c>
      <c r="E90" s="55">
        <v>0</v>
      </c>
      <c r="F90" s="54">
        <v>0</v>
      </c>
      <c r="G90" s="34">
        <f>E90/SUM($E$84:$E$90)*100</f>
        <v>0</v>
      </c>
      <c r="H90">
        <v>0</v>
      </c>
      <c r="J90" s="40" t="s">
        <v>65</v>
      </c>
      <c r="K90" s="52" t="s">
        <v>133</v>
      </c>
      <c r="L90" s="13" t="s">
        <v>74</v>
      </c>
      <c r="M90" s="4" t="s">
        <v>116</v>
      </c>
      <c r="N90" s="4">
        <v>0</v>
      </c>
      <c r="O90" s="38">
        <v>0</v>
      </c>
      <c r="P90" s="34">
        <f>N90/SUM($N$85:$N$92)*100</f>
        <v>0</v>
      </c>
      <c r="Q90">
        <v>0</v>
      </c>
    </row>
    <row r="91" spans="1:17" x14ac:dyDescent="0.25">
      <c r="A91" s="43" t="s">
        <v>18</v>
      </c>
      <c r="B91" s="51" t="s">
        <v>132</v>
      </c>
      <c r="C91" s="2" t="s">
        <v>76</v>
      </c>
      <c r="D91" s="2" t="s">
        <v>121</v>
      </c>
      <c r="E91" s="2">
        <v>338.31999999999965</v>
      </c>
      <c r="F91" s="41">
        <v>36</v>
      </c>
      <c r="G91" s="34">
        <f>E91/SUM($E$91:$E$97)*100</f>
        <v>59.958494090458728</v>
      </c>
      <c r="H91">
        <v>59.958494090458728</v>
      </c>
      <c r="J91" s="40" t="s">
        <v>65</v>
      </c>
      <c r="K91" s="52" t="s">
        <v>133</v>
      </c>
      <c r="L91" s="13" t="s">
        <v>74</v>
      </c>
      <c r="M91" s="4" t="s">
        <v>115</v>
      </c>
      <c r="N91" s="4">
        <v>7.0289999999999964</v>
      </c>
      <c r="O91" s="38">
        <v>3</v>
      </c>
      <c r="P91" s="34">
        <f>N91/SUM($N$85:$N$92)*100</f>
        <v>1.080277746186215</v>
      </c>
      <c r="Q91">
        <v>1.080277746186215</v>
      </c>
    </row>
    <row r="92" spans="1:17" ht="15.75" thickBot="1" x14ac:dyDescent="0.3">
      <c r="A92" s="40" t="s">
        <v>18</v>
      </c>
      <c r="B92" s="50" t="s">
        <v>132</v>
      </c>
      <c r="C92" s="4" t="s">
        <v>76</v>
      </c>
      <c r="D92" s="4" t="s">
        <v>120</v>
      </c>
      <c r="E92" s="4">
        <v>74.032000000000068</v>
      </c>
      <c r="F92" s="38">
        <v>16</v>
      </c>
      <c r="G92" s="34">
        <f>E92/SUM($E$91:$E$97)*100</f>
        <v>13.120262575386759</v>
      </c>
      <c r="H92">
        <v>13.120262575386759</v>
      </c>
      <c r="J92" s="37" t="s">
        <v>65</v>
      </c>
      <c r="K92" s="48" t="s">
        <v>133</v>
      </c>
      <c r="L92" s="6" t="s">
        <v>74</v>
      </c>
      <c r="M92" s="6" t="s">
        <v>113</v>
      </c>
      <c r="N92" s="6">
        <v>0</v>
      </c>
      <c r="O92" s="35">
        <v>0</v>
      </c>
      <c r="P92" s="34">
        <f>N92/SUM($N$85:$N$92)*100</f>
        <v>0</v>
      </c>
      <c r="Q92">
        <v>0</v>
      </c>
    </row>
    <row r="93" spans="1:17" x14ac:dyDescent="0.25">
      <c r="A93" s="40" t="s">
        <v>18</v>
      </c>
      <c r="B93" s="50" t="s">
        <v>132</v>
      </c>
      <c r="C93" s="4" t="s">
        <v>76</v>
      </c>
      <c r="D93" s="4" t="s">
        <v>119</v>
      </c>
      <c r="E93" s="4">
        <v>32.180999999999983</v>
      </c>
      <c r="F93" s="38">
        <v>6</v>
      </c>
      <c r="G93" s="34">
        <f>E93/SUM($E$91:$E$97)*100</f>
        <v>5.7032522414431703</v>
      </c>
      <c r="H93">
        <v>5.7032522414431703</v>
      </c>
      <c r="J93" s="43" t="s">
        <v>66</v>
      </c>
      <c r="K93" s="51" t="s">
        <v>131</v>
      </c>
      <c r="L93" s="2" t="s">
        <v>74</v>
      </c>
      <c r="M93" s="2" t="s">
        <v>121</v>
      </c>
      <c r="N93" s="2">
        <v>207.2570000000002</v>
      </c>
      <c r="O93" s="41">
        <v>54</v>
      </c>
      <c r="P93" s="34">
        <f>N93/SUM($N$93:$N$101)*100</f>
        <v>35.982930170299021</v>
      </c>
      <c r="Q93">
        <v>35.982930170299021</v>
      </c>
    </row>
    <row r="94" spans="1:17" x14ac:dyDescent="0.25">
      <c r="A94" s="40" t="s">
        <v>18</v>
      </c>
      <c r="B94" s="50" t="s">
        <v>132</v>
      </c>
      <c r="C94" s="13" t="s">
        <v>76</v>
      </c>
      <c r="D94" s="4" t="s">
        <v>118</v>
      </c>
      <c r="E94" s="4">
        <v>12.435000000000031</v>
      </c>
      <c r="F94" s="38">
        <v>3</v>
      </c>
      <c r="G94" s="34">
        <f>E94/SUM($E$91:$E$97)*100</f>
        <v>2.2037830279464909</v>
      </c>
      <c r="H94">
        <v>2.2037830279464909</v>
      </c>
      <c r="J94" s="40" t="s">
        <v>66</v>
      </c>
      <c r="K94" s="50" t="s">
        <v>131</v>
      </c>
      <c r="L94" s="13" t="s">
        <v>74</v>
      </c>
      <c r="M94" s="4" t="s">
        <v>120</v>
      </c>
      <c r="N94" s="4">
        <v>55.113000000000142</v>
      </c>
      <c r="O94" s="38">
        <v>13</v>
      </c>
      <c r="P94" s="34">
        <f>N94/SUM($N$93:$N$101)*100</f>
        <v>9.5684451211572732</v>
      </c>
      <c r="Q94">
        <v>9.5684451211572732</v>
      </c>
    </row>
    <row r="95" spans="1:17" x14ac:dyDescent="0.25">
      <c r="A95" s="40" t="s">
        <v>18</v>
      </c>
      <c r="B95" s="50" t="s">
        <v>132</v>
      </c>
      <c r="C95" s="13" t="s">
        <v>76</v>
      </c>
      <c r="D95" s="4" t="s">
        <v>117</v>
      </c>
      <c r="E95" s="4">
        <v>107.28900000000021</v>
      </c>
      <c r="F95" s="38">
        <v>21</v>
      </c>
      <c r="G95" s="34">
        <f>E95/SUM($E$91:$E$97)*100</f>
        <v>19.014208064764855</v>
      </c>
      <c r="H95">
        <v>19.014208064764855</v>
      </c>
      <c r="J95" s="40" t="s">
        <v>66</v>
      </c>
      <c r="K95" s="50" t="s">
        <v>131</v>
      </c>
      <c r="L95" s="13" t="s">
        <v>74</v>
      </c>
      <c r="M95" s="4" t="s">
        <v>119</v>
      </c>
      <c r="N95" s="4">
        <v>14.078999999999951</v>
      </c>
      <c r="O95" s="38">
        <v>2</v>
      </c>
      <c r="P95" s="34">
        <f>N95/SUM($N$93:$N$101)*100</f>
        <v>2.4443260004131955</v>
      </c>
      <c r="Q95">
        <v>2.4443260004131955</v>
      </c>
    </row>
    <row r="96" spans="1:17" x14ac:dyDescent="0.25">
      <c r="A96" s="40" t="s">
        <v>18</v>
      </c>
      <c r="B96" s="50" t="s">
        <v>132</v>
      </c>
      <c r="C96" s="13" t="s">
        <v>76</v>
      </c>
      <c r="D96" s="4" t="s">
        <v>116</v>
      </c>
      <c r="E96" s="4">
        <v>0</v>
      </c>
      <c r="F96" s="38">
        <v>0</v>
      </c>
      <c r="G96" s="34">
        <f>E96/SUM($E$91:$E$97)*100</f>
        <v>0</v>
      </c>
      <c r="H96">
        <v>0</v>
      </c>
      <c r="J96" s="40" t="s">
        <v>66</v>
      </c>
      <c r="K96" s="50" t="s">
        <v>131</v>
      </c>
      <c r="L96" s="13" t="s">
        <v>74</v>
      </c>
      <c r="M96" s="4" t="s">
        <v>118</v>
      </c>
      <c r="N96" s="4">
        <v>17.397999999999918</v>
      </c>
      <c r="O96" s="38">
        <v>8</v>
      </c>
      <c r="P96" s="34">
        <f>N96/SUM($N$93:$N$101)*100</f>
        <v>3.0205542833431864</v>
      </c>
      <c r="Q96">
        <v>3.0205542833431864</v>
      </c>
    </row>
    <row r="97" spans="1:17" ht="15.75" thickBot="1" x14ac:dyDescent="0.3">
      <c r="A97" s="37" t="s">
        <v>18</v>
      </c>
      <c r="B97" s="49" t="s">
        <v>132</v>
      </c>
      <c r="C97" s="6" t="s">
        <v>76</v>
      </c>
      <c r="D97" s="6" t="s">
        <v>115</v>
      </c>
      <c r="E97" s="6">
        <v>0</v>
      </c>
      <c r="F97" s="35">
        <v>0</v>
      </c>
      <c r="G97" s="34">
        <f>E97/SUM($E$91:$E$97)*100</f>
        <v>0</v>
      </c>
      <c r="H97">
        <v>0</v>
      </c>
      <c r="J97" s="40" t="s">
        <v>66</v>
      </c>
      <c r="K97" s="50" t="s">
        <v>131</v>
      </c>
      <c r="L97" s="13" t="s">
        <v>74</v>
      </c>
      <c r="M97" s="4" t="s">
        <v>117</v>
      </c>
      <c r="N97" s="4">
        <v>277.65399999999983</v>
      </c>
      <c r="O97" s="38">
        <v>47</v>
      </c>
      <c r="P97" s="34">
        <f>N97/SUM($N$93:$N$101)*100</f>
        <v>48.204907402423984</v>
      </c>
      <c r="Q97">
        <v>48.204907402423984</v>
      </c>
    </row>
    <row r="98" spans="1:17" x14ac:dyDescent="0.25">
      <c r="A98" s="43" t="s">
        <v>19</v>
      </c>
      <c r="B98" s="51" t="s">
        <v>132</v>
      </c>
      <c r="C98" s="2" t="s">
        <v>73</v>
      </c>
      <c r="D98" s="2" t="s">
        <v>121</v>
      </c>
      <c r="E98" s="2">
        <v>371.88299999999987</v>
      </c>
      <c r="F98" s="41">
        <v>36</v>
      </c>
      <c r="G98" s="34">
        <f>E98/SUM($E$98:$E$104)*100</f>
        <v>64.899234925377286</v>
      </c>
      <c r="H98">
        <v>64.899234925377286</v>
      </c>
      <c r="J98" s="40" t="s">
        <v>66</v>
      </c>
      <c r="K98" s="50" t="s">
        <v>131</v>
      </c>
      <c r="L98" s="13" t="s">
        <v>74</v>
      </c>
      <c r="M98" s="4" t="s">
        <v>116</v>
      </c>
      <c r="N98" s="4">
        <v>0</v>
      </c>
      <c r="O98" s="38">
        <v>0</v>
      </c>
      <c r="P98" s="34">
        <f>N98/SUM($N$93:$N$101)*100</f>
        <v>0</v>
      </c>
      <c r="Q98">
        <v>0</v>
      </c>
    </row>
    <row r="99" spans="1:17" x14ac:dyDescent="0.25">
      <c r="A99" s="40" t="s">
        <v>19</v>
      </c>
      <c r="B99" s="50" t="s">
        <v>132</v>
      </c>
      <c r="C99" s="4" t="s">
        <v>73</v>
      </c>
      <c r="D99" s="4" t="s">
        <v>120</v>
      </c>
      <c r="E99" s="4">
        <v>70.329999999999899</v>
      </c>
      <c r="F99" s="38">
        <v>14</v>
      </c>
      <c r="G99" s="34">
        <f>E99/SUM($E$98:$E$104)*100</f>
        <v>12.273653789771997</v>
      </c>
      <c r="H99">
        <v>12.273653789771997</v>
      </c>
      <c r="J99" s="40" t="s">
        <v>66</v>
      </c>
      <c r="K99" s="50" t="s">
        <v>131</v>
      </c>
      <c r="L99" s="13" t="s">
        <v>74</v>
      </c>
      <c r="M99" s="4" t="s">
        <v>115</v>
      </c>
      <c r="N99" s="4">
        <v>0</v>
      </c>
      <c r="O99" s="38">
        <v>0</v>
      </c>
      <c r="P99" s="34">
        <f>N99/SUM($N$93:$N$101)*100</f>
        <v>0</v>
      </c>
      <c r="Q99">
        <v>0</v>
      </c>
    </row>
    <row r="100" spans="1:17" x14ac:dyDescent="0.25">
      <c r="A100" s="40" t="s">
        <v>19</v>
      </c>
      <c r="B100" s="50" t="s">
        <v>132</v>
      </c>
      <c r="C100" s="4" t="s">
        <v>73</v>
      </c>
      <c r="D100" s="4" t="s">
        <v>119</v>
      </c>
      <c r="E100" s="4">
        <v>17.064999999999998</v>
      </c>
      <c r="F100" s="38">
        <v>5</v>
      </c>
      <c r="G100" s="34">
        <f>E100/SUM($E$98:$E$104)*100</f>
        <v>2.9781018331076266</v>
      </c>
      <c r="H100">
        <v>2.9781018331076266</v>
      </c>
      <c r="J100" s="40" t="s">
        <v>66</v>
      </c>
      <c r="K100" s="50" t="s">
        <v>131</v>
      </c>
      <c r="L100" s="13" t="s">
        <v>74</v>
      </c>
      <c r="M100" s="4" t="s">
        <v>113</v>
      </c>
      <c r="N100" s="4">
        <v>4.0389999999999873</v>
      </c>
      <c r="O100" s="38">
        <v>1</v>
      </c>
      <c r="P100" s="34">
        <f>N100/SUM($N$93:$N$101)*100</f>
        <v>0.70123110417422396</v>
      </c>
      <c r="Q100">
        <v>0.70123110417422396</v>
      </c>
    </row>
    <row r="101" spans="1:17" ht="15.75" thickBot="1" x14ac:dyDescent="0.3">
      <c r="A101" s="40" t="s">
        <v>19</v>
      </c>
      <c r="B101" s="50" t="s">
        <v>132</v>
      </c>
      <c r="C101" s="4" t="s">
        <v>73</v>
      </c>
      <c r="D101" s="4" t="s">
        <v>118</v>
      </c>
      <c r="E101" s="4">
        <v>11.114000000000033</v>
      </c>
      <c r="F101" s="38">
        <v>3</v>
      </c>
      <c r="G101" s="34">
        <f>E101/SUM($E$98:$E$104)*100</f>
        <v>1.939561897050001</v>
      </c>
      <c r="H101">
        <v>1.939561897050001</v>
      </c>
      <c r="J101" s="37" t="s">
        <v>66</v>
      </c>
      <c r="K101" s="49" t="s">
        <v>131</v>
      </c>
      <c r="L101" s="6" t="s">
        <v>74</v>
      </c>
      <c r="M101" s="6" t="s">
        <v>128</v>
      </c>
      <c r="N101" s="6">
        <v>0.44700000000000273</v>
      </c>
      <c r="O101" s="35">
        <v>1</v>
      </c>
      <c r="P101" s="34">
        <f>N101/SUM($N$93:$N$101)*100</f>
        <v>7.760591818912628E-2</v>
      </c>
      <c r="Q101">
        <v>7.760591818912628E-2</v>
      </c>
    </row>
    <row r="102" spans="1:17" x14ac:dyDescent="0.25">
      <c r="A102" s="40" t="s">
        <v>19</v>
      </c>
      <c r="B102" s="50" t="s">
        <v>132</v>
      </c>
      <c r="C102" s="13" t="s">
        <v>73</v>
      </c>
      <c r="D102" s="4" t="s">
        <v>117</v>
      </c>
      <c r="E102" s="4">
        <v>102.62400000000017</v>
      </c>
      <c r="F102" s="38">
        <v>21</v>
      </c>
      <c r="G102" s="34">
        <f>E102/SUM($E$98:$E$104)*100</f>
        <v>17.909447554693092</v>
      </c>
      <c r="H102">
        <v>17.909447554693092</v>
      </c>
      <c r="J102" s="43" t="s">
        <v>67</v>
      </c>
      <c r="K102" s="51" t="s">
        <v>131</v>
      </c>
      <c r="L102" s="2" t="s">
        <v>75</v>
      </c>
      <c r="M102" s="2" t="s">
        <v>121</v>
      </c>
      <c r="N102" s="2">
        <v>325.83999999999969</v>
      </c>
      <c r="O102" s="41">
        <v>63</v>
      </c>
      <c r="P102" s="34">
        <f>N102/SUM($N$102:$N$110)*100</f>
        <v>54.991122842310581</v>
      </c>
      <c r="Q102">
        <v>54.991122842310581</v>
      </c>
    </row>
    <row r="103" spans="1:17" x14ac:dyDescent="0.25">
      <c r="A103" s="40" t="s">
        <v>19</v>
      </c>
      <c r="B103" s="50" t="s">
        <v>132</v>
      </c>
      <c r="C103" s="13" t="s">
        <v>73</v>
      </c>
      <c r="D103" s="4" t="s">
        <v>116</v>
      </c>
      <c r="E103" s="4">
        <v>0</v>
      </c>
      <c r="F103" s="38">
        <v>0</v>
      </c>
      <c r="G103" s="34">
        <f>E103/SUM($E$98:$E$104)*100</f>
        <v>0</v>
      </c>
      <c r="H103">
        <v>0</v>
      </c>
      <c r="J103" s="40" t="s">
        <v>67</v>
      </c>
      <c r="K103" s="50" t="s">
        <v>131</v>
      </c>
      <c r="L103" s="13" t="s">
        <v>75</v>
      </c>
      <c r="M103" s="4" t="s">
        <v>120</v>
      </c>
      <c r="N103" s="4">
        <v>36.41099999999998</v>
      </c>
      <c r="O103" s="38">
        <v>12</v>
      </c>
      <c r="P103" s="34">
        <f>N103/SUM($N$102:$N$110)*100</f>
        <v>6.1449845746727583</v>
      </c>
      <c r="Q103">
        <v>6.1449845746727583</v>
      </c>
    </row>
    <row r="104" spans="1:17" ht="15.75" thickBot="1" x14ac:dyDescent="0.3">
      <c r="A104" s="37" t="s">
        <v>19</v>
      </c>
      <c r="B104" s="49" t="s">
        <v>132</v>
      </c>
      <c r="C104" s="6" t="s">
        <v>73</v>
      </c>
      <c r="D104" s="6" t="s">
        <v>115</v>
      </c>
      <c r="E104" s="6">
        <v>0</v>
      </c>
      <c r="F104" s="35">
        <v>0</v>
      </c>
      <c r="G104" s="34">
        <f>E104/SUM($E$98:$E$104)*100</f>
        <v>0</v>
      </c>
      <c r="H104">
        <v>0</v>
      </c>
      <c r="J104" s="40" t="s">
        <v>67</v>
      </c>
      <c r="K104" s="50" t="s">
        <v>131</v>
      </c>
      <c r="L104" s="13" t="s">
        <v>75</v>
      </c>
      <c r="M104" s="4" t="s">
        <v>119</v>
      </c>
      <c r="N104" s="4">
        <v>9.1479999999999677</v>
      </c>
      <c r="O104" s="38">
        <v>3</v>
      </c>
      <c r="P104" s="34">
        <f>N104/SUM($N$102:$N$110)*100</f>
        <v>1.5438828620226366</v>
      </c>
      <c r="Q104">
        <v>1.5438828620226366</v>
      </c>
    </row>
    <row r="105" spans="1:17" x14ac:dyDescent="0.25">
      <c r="A105" s="43" t="s">
        <v>20</v>
      </c>
      <c r="B105" s="46" t="s">
        <v>129</v>
      </c>
      <c r="C105" s="2" t="s">
        <v>75</v>
      </c>
      <c r="D105" s="2" t="s">
        <v>121</v>
      </c>
      <c r="E105" s="2">
        <v>387.97800000000001</v>
      </c>
      <c r="F105" s="41">
        <v>33</v>
      </c>
      <c r="G105" s="34">
        <f>E105/SUM($E$105:$E$111)*100</f>
        <v>66.827313940830351</v>
      </c>
      <c r="H105">
        <v>66.827313940830351</v>
      </c>
      <c r="J105" s="40" t="s">
        <v>67</v>
      </c>
      <c r="K105" s="50" t="s">
        <v>131</v>
      </c>
      <c r="L105" s="13" t="s">
        <v>75</v>
      </c>
      <c r="M105" s="4" t="s">
        <v>118</v>
      </c>
      <c r="N105" s="4">
        <v>11.119000000000092</v>
      </c>
      <c r="O105" s="38">
        <v>5</v>
      </c>
      <c r="P105" s="34">
        <f>N105/SUM($N$102:$N$110)*100</f>
        <v>1.8765231244894949</v>
      </c>
      <c r="Q105">
        <v>1.8765231244894949</v>
      </c>
    </row>
    <row r="106" spans="1:17" x14ac:dyDescent="0.25">
      <c r="A106" s="40" t="s">
        <v>20</v>
      </c>
      <c r="B106" s="45" t="s">
        <v>129</v>
      </c>
      <c r="C106" s="4" t="s">
        <v>75</v>
      </c>
      <c r="D106" s="4" t="s">
        <v>120</v>
      </c>
      <c r="E106" s="4">
        <v>42.738000000000085</v>
      </c>
      <c r="F106" s="38">
        <v>11</v>
      </c>
      <c r="G106" s="34">
        <f>E106/SUM($E$105:$E$111)*100</f>
        <v>7.3614115831392848</v>
      </c>
      <c r="H106">
        <v>7.3614115831392848</v>
      </c>
      <c r="J106" s="40" t="s">
        <v>67</v>
      </c>
      <c r="K106" s="50" t="s">
        <v>131</v>
      </c>
      <c r="L106" s="13" t="s">
        <v>75</v>
      </c>
      <c r="M106" s="4" t="s">
        <v>117</v>
      </c>
      <c r="N106" s="4">
        <v>210.01400000000024</v>
      </c>
      <c r="O106" s="38">
        <v>53</v>
      </c>
      <c r="P106" s="34">
        <f>N106/SUM($N$102:$N$110)*100</f>
        <v>35.443486596504535</v>
      </c>
      <c r="Q106">
        <v>35.443486596504535</v>
      </c>
    </row>
    <row r="107" spans="1:17" x14ac:dyDescent="0.25">
      <c r="A107" s="40" t="s">
        <v>20</v>
      </c>
      <c r="B107" s="45" t="s">
        <v>129</v>
      </c>
      <c r="C107" s="4" t="s">
        <v>75</v>
      </c>
      <c r="D107" s="4" t="s">
        <v>119</v>
      </c>
      <c r="E107" s="4">
        <v>34.257999999999981</v>
      </c>
      <c r="F107" s="38">
        <v>6</v>
      </c>
      <c r="G107" s="34">
        <f>E107/SUM($E$105:$E$111)*100</f>
        <v>5.9007730360612332</v>
      </c>
      <c r="H107">
        <v>5.9007730360612332</v>
      </c>
      <c r="J107" s="40" t="s">
        <v>67</v>
      </c>
      <c r="K107" s="50" t="s">
        <v>131</v>
      </c>
      <c r="L107" s="13" t="s">
        <v>75</v>
      </c>
      <c r="M107" s="4" t="s">
        <v>116</v>
      </c>
      <c r="N107" s="4">
        <v>0</v>
      </c>
      <c r="O107" s="38">
        <v>0</v>
      </c>
      <c r="P107" s="34">
        <f>N107/SUM($N$102:$N$110)*100</f>
        <v>0</v>
      </c>
      <c r="Q107">
        <v>0</v>
      </c>
    </row>
    <row r="108" spans="1:17" x14ac:dyDescent="0.25">
      <c r="A108" s="40" t="s">
        <v>20</v>
      </c>
      <c r="B108" s="45" t="s">
        <v>129</v>
      </c>
      <c r="C108" s="13" t="s">
        <v>75</v>
      </c>
      <c r="D108" s="4" t="s">
        <v>118</v>
      </c>
      <c r="E108" s="4">
        <v>18.959000000000032</v>
      </c>
      <c r="F108" s="38">
        <v>6</v>
      </c>
      <c r="G108" s="34">
        <f>E108/SUM($E$105:$E$111)*100</f>
        <v>3.2655950724118505</v>
      </c>
      <c r="H108">
        <v>3.2655950724118505</v>
      </c>
      <c r="J108" s="40" t="s">
        <v>67</v>
      </c>
      <c r="K108" s="50" t="s">
        <v>131</v>
      </c>
      <c r="L108" s="13" t="s">
        <v>75</v>
      </c>
      <c r="M108" s="4" t="s">
        <v>115</v>
      </c>
      <c r="N108" s="4">
        <v>0</v>
      </c>
      <c r="O108" s="38">
        <v>0</v>
      </c>
      <c r="P108" s="34">
        <f>N108/SUM($N$102:$N$110)*100</f>
        <v>0</v>
      </c>
      <c r="Q108">
        <v>0</v>
      </c>
    </row>
    <row r="109" spans="1:17" x14ac:dyDescent="0.25">
      <c r="A109" s="40" t="s">
        <v>20</v>
      </c>
      <c r="B109" s="45" t="s">
        <v>129</v>
      </c>
      <c r="C109" s="13" t="s">
        <v>75</v>
      </c>
      <c r="D109" s="4" t="s">
        <v>117</v>
      </c>
      <c r="E109" s="4">
        <v>96.634999999999934</v>
      </c>
      <c r="F109" s="38">
        <v>19</v>
      </c>
      <c r="G109" s="34">
        <f>E109/SUM($E$105:$E$111)*100</f>
        <v>16.644906367557276</v>
      </c>
      <c r="H109">
        <v>16.644906367557276</v>
      </c>
      <c r="J109" s="40" t="s">
        <v>67</v>
      </c>
      <c r="K109" s="50" t="s">
        <v>131</v>
      </c>
      <c r="L109" s="13" t="s">
        <v>75</v>
      </c>
      <c r="M109" s="4" t="s">
        <v>113</v>
      </c>
      <c r="N109" s="4">
        <v>0</v>
      </c>
      <c r="O109" s="38">
        <v>0</v>
      </c>
      <c r="P109" s="34">
        <f>N109/SUM($N$102:$N$110)*100</f>
        <v>0</v>
      </c>
      <c r="Q109">
        <v>0</v>
      </c>
    </row>
    <row r="110" spans="1:17" ht="15.75" thickBot="1" x14ac:dyDescent="0.3">
      <c r="A110" s="40" t="s">
        <v>20</v>
      </c>
      <c r="B110" s="45" t="s">
        <v>129</v>
      </c>
      <c r="C110" s="13" t="s">
        <v>75</v>
      </c>
      <c r="D110" s="4" t="s">
        <v>116</v>
      </c>
      <c r="E110" s="4">
        <v>0</v>
      </c>
      <c r="F110" s="38">
        <v>0</v>
      </c>
      <c r="G110" s="34">
        <f>E110/SUM($E$105:$E$111)*100</f>
        <v>0</v>
      </c>
      <c r="H110">
        <v>0</v>
      </c>
      <c r="J110" s="37" t="s">
        <v>67</v>
      </c>
      <c r="K110" s="49" t="s">
        <v>131</v>
      </c>
      <c r="L110" s="6" t="s">
        <v>75</v>
      </c>
      <c r="M110" s="6" t="s">
        <v>128</v>
      </c>
      <c r="N110" s="6">
        <v>0</v>
      </c>
      <c r="O110" s="35">
        <v>0</v>
      </c>
      <c r="P110" s="34">
        <f>N110/SUM($N$102:$N$110)*100</f>
        <v>0</v>
      </c>
      <c r="Q110">
        <v>0</v>
      </c>
    </row>
    <row r="111" spans="1:17" ht="15.75" thickBot="1" x14ac:dyDescent="0.3">
      <c r="A111" s="37" t="s">
        <v>20</v>
      </c>
      <c r="B111" s="44" t="s">
        <v>129</v>
      </c>
      <c r="C111" s="6" t="s">
        <v>75</v>
      </c>
      <c r="D111" s="6" t="s">
        <v>115</v>
      </c>
      <c r="E111" s="6">
        <v>0</v>
      </c>
      <c r="F111" s="35">
        <v>0</v>
      </c>
      <c r="G111" s="34">
        <f>E111/SUM($E$105:$E$111)*100</f>
        <v>0</v>
      </c>
      <c r="H111">
        <v>0</v>
      </c>
      <c r="J111" s="43" t="s">
        <v>68</v>
      </c>
      <c r="K111" s="46" t="s">
        <v>130</v>
      </c>
      <c r="L111" s="2" t="s">
        <v>74</v>
      </c>
      <c r="M111" s="2" t="s">
        <v>121</v>
      </c>
      <c r="N111" s="2">
        <v>297.03399999999959</v>
      </c>
      <c r="O111" s="41">
        <v>76</v>
      </c>
      <c r="P111" s="34">
        <f>N111/SUM($N$111:$N$119)*100</f>
        <v>51.432232370892962</v>
      </c>
      <c r="Q111">
        <v>51.432232370892962</v>
      </c>
    </row>
    <row r="112" spans="1:17" x14ac:dyDescent="0.25">
      <c r="A112" s="43" t="s">
        <v>21</v>
      </c>
      <c r="B112" s="46" t="s">
        <v>129</v>
      </c>
      <c r="C112" s="2" t="s">
        <v>74</v>
      </c>
      <c r="D112" s="2" t="s">
        <v>121</v>
      </c>
      <c r="E112" s="2">
        <v>287.16999999999985</v>
      </c>
      <c r="F112" s="41">
        <v>44</v>
      </c>
      <c r="G112" s="34">
        <f>E112/SUM($E$112:$E$118)*100</f>
        <v>50.125938868592414</v>
      </c>
      <c r="H112">
        <v>50.125938868592414</v>
      </c>
      <c r="J112" s="40" t="s">
        <v>68</v>
      </c>
      <c r="K112" s="45" t="s">
        <v>130</v>
      </c>
      <c r="L112" s="13" t="s">
        <v>74</v>
      </c>
      <c r="M112" s="4" t="s">
        <v>120</v>
      </c>
      <c r="N112" s="4">
        <v>42.026999999999937</v>
      </c>
      <c r="O112" s="38">
        <v>15</v>
      </c>
      <c r="P112" s="34">
        <f>N112/SUM($N$111:$N$119)*100</f>
        <v>7.27708757196657</v>
      </c>
      <c r="Q112">
        <v>7.27708757196657</v>
      </c>
    </row>
    <row r="113" spans="1:17" x14ac:dyDescent="0.25">
      <c r="A113" s="40" t="s">
        <v>21</v>
      </c>
      <c r="B113" s="45" t="s">
        <v>129</v>
      </c>
      <c r="C113" s="4" t="s">
        <v>74</v>
      </c>
      <c r="D113" s="4" t="s">
        <v>120</v>
      </c>
      <c r="E113" s="4">
        <v>114.85000000000011</v>
      </c>
      <c r="F113" s="38">
        <v>24</v>
      </c>
      <c r="G113" s="34">
        <f>E113/SUM($E$112:$E$118)*100</f>
        <v>20.047233621401425</v>
      </c>
      <c r="H113">
        <v>20.047233621401425</v>
      </c>
      <c r="J113" s="40" t="s">
        <v>68</v>
      </c>
      <c r="K113" s="45" t="s">
        <v>130</v>
      </c>
      <c r="L113" s="13" t="s">
        <v>74</v>
      </c>
      <c r="M113" s="4" t="s">
        <v>119</v>
      </c>
      <c r="N113" s="4">
        <v>12.060000000000059</v>
      </c>
      <c r="O113" s="38">
        <v>2</v>
      </c>
      <c r="P113" s="34">
        <f>N113/SUM($N$111:$N$119)*100</f>
        <v>2.0882212891216931</v>
      </c>
      <c r="Q113">
        <v>2.0882212891216931</v>
      </c>
    </row>
    <row r="114" spans="1:17" x14ac:dyDescent="0.25">
      <c r="A114" s="40" t="s">
        <v>21</v>
      </c>
      <c r="B114" s="45" t="s">
        <v>129</v>
      </c>
      <c r="C114" s="4" t="s">
        <v>74</v>
      </c>
      <c r="D114" s="4" t="s">
        <v>119</v>
      </c>
      <c r="E114" s="4">
        <v>6.061999999999955</v>
      </c>
      <c r="F114" s="38">
        <v>2</v>
      </c>
      <c r="G114" s="34">
        <f>E114/SUM($E$112:$E$118)*100</f>
        <v>1.0581308682014317</v>
      </c>
      <c r="H114">
        <v>1.0581308682014317</v>
      </c>
      <c r="J114" s="40" t="s">
        <v>68</v>
      </c>
      <c r="K114" s="45" t="s">
        <v>130</v>
      </c>
      <c r="L114" s="13" t="s">
        <v>74</v>
      </c>
      <c r="M114" s="4" t="s">
        <v>118</v>
      </c>
      <c r="N114" s="4">
        <v>2.0099999999999909</v>
      </c>
      <c r="O114" s="38">
        <v>1</v>
      </c>
      <c r="P114" s="34">
        <f>N114/SUM($N$111:$N$119)*100</f>
        <v>0.3480368815202789</v>
      </c>
      <c r="Q114">
        <v>0.3480368815202789</v>
      </c>
    </row>
    <row r="115" spans="1:17" x14ac:dyDescent="0.25">
      <c r="A115" s="40" t="s">
        <v>21</v>
      </c>
      <c r="B115" s="45" t="s">
        <v>129</v>
      </c>
      <c r="C115" s="13" t="s">
        <v>74</v>
      </c>
      <c r="D115" s="4" t="s">
        <v>118</v>
      </c>
      <c r="E115" s="4">
        <v>14.829000000000022</v>
      </c>
      <c r="F115" s="38">
        <v>4</v>
      </c>
      <c r="G115" s="34">
        <f>E115/SUM($E$112:$E$118)*100</f>
        <v>2.5884233989704999</v>
      </c>
      <c r="H115">
        <v>2.5884233989704999</v>
      </c>
      <c r="J115" s="40" t="s">
        <v>68</v>
      </c>
      <c r="K115" s="45" t="s">
        <v>130</v>
      </c>
      <c r="L115" s="13" t="s">
        <v>74</v>
      </c>
      <c r="M115" s="4" t="s">
        <v>117</v>
      </c>
      <c r="N115" s="4">
        <v>224.39400000000046</v>
      </c>
      <c r="O115" s="38">
        <v>65</v>
      </c>
      <c r="P115" s="34">
        <f>N115/SUM($N$111:$N$119)*100</f>
        <v>38.854421886498493</v>
      </c>
      <c r="Q115">
        <v>38.854421886498493</v>
      </c>
    </row>
    <row r="116" spans="1:17" x14ac:dyDescent="0.25">
      <c r="A116" s="40" t="s">
        <v>21</v>
      </c>
      <c r="B116" s="45" t="s">
        <v>129</v>
      </c>
      <c r="C116" s="13" t="s">
        <v>74</v>
      </c>
      <c r="D116" s="4" t="s">
        <v>117</v>
      </c>
      <c r="E116" s="4">
        <v>137.92200000000005</v>
      </c>
      <c r="F116" s="38">
        <v>22</v>
      </c>
      <c r="G116" s="34">
        <f>E116/SUM($E$112:$E$118)*100</f>
        <v>24.074484593216596</v>
      </c>
      <c r="H116">
        <v>24.074484593216596</v>
      </c>
      <c r="J116" s="40" t="s">
        <v>68</v>
      </c>
      <c r="K116" s="45" t="s">
        <v>130</v>
      </c>
      <c r="L116" s="13" t="s">
        <v>74</v>
      </c>
      <c r="M116" s="4" t="s">
        <v>116</v>
      </c>
      <c r="N116" s="4">
        <v>0</v>
      </c>
      <c r="O116" s="38">
        <v>0</v>
      </c>
      <c r="P116" s="34">
        <f>N116/SUM($N$111:$N$119)*100</f>
        <v>0</v>
      </c>
      <c r="Q116">
        <v>0</v>
      </c>
    </row>
    <row r="117" spans="1:17" x14ac:dyDescent="0.25">
      <c r="A117" s="40" t="s">
        <v>21</v>
      </c>
      <c r="B117" s="45" t="s">
        <v>129</v>
      </c>
      <c r="C117" s="13" t="s">
        <v>74</v>
      </c>
      <c r="D117" s="4" t="s">
        <v>116</v>
      </c>
      <c r="E117" s="4">
        <v>0</v>
      </c>
      <c r="F117" s="38">
        <v>0</v>
      </c>
      <c r="G117" s="34">
        <f>E117/SUM($E$112:$E$118)*100</f>
        <v>0</v>
      </c>
      <c r="H117">
        <v>0</v>
      </c>
      <c r="J117" s="40" t="s">
        <v>68</v>
      </c>
      <c r="K117" s="45" t="s">
        <v>130</v>
      </c>
      <c r="L117" s="13" t="s">
        <v>74</v>
      </c>
      <c r="M117" s="4" t="s">
        <v>115</v>
      </c>
      <c r="N117" s="4">
        <v>0</v>
      </c>
      <c r="O117" s="38">
        <v>0</v>
      </c>
      <c r="P117" s="34">
        <f>N117/SUM($N$111:$N$119)*100</f>
        <v>0</v>
      </c>
      <c r="Q117">
        <v>0</v>
      </c>
    </row>
    <row r="118" spans="1:17" ht="15.75" thickBot="1" x14ac:dyDescent="0.3">
      <c r="A118" s="37" t="s">
        <v>21</v>
      </c>
      <c r="B118" s="44" t="s">
        <v>129</v>
      </c>
      <c r="C118" s="6" t="s">
        <v>74</v>
      </c>
      <c r="D118" s="6" t="s">
        <v>115</v>
      </c>
      <c r="E118" s="6">
        <v>12.063999999999965</v>
      </c>
      <c r="F118" s="35">
        <v>1</v>
      </c>
      <c r="G118" s="34">
        <f>E118/SUM($E$112:$E$118)*100</f>
        <v>2.1057886496176388</v>
      </c>
      <c r="H118">
        <v>2.1057886496176388</v>
      </c>
      <c r="J118" s="40" t="s">
        <v>68</v>
      </c>
      <c r="K118" s="45" t="s">
        <v>130</v>
      </c>
      <c r="L118" s="13" t="s">
        <v>74</v>
      </c>
      <c r="M118" s="4" t="s">
        <v>113</v>
      </c>
      <c r="N118" s="4">
        <v>0</v>
      </c>
      <c r="O118" s="38">
        <v>0</v>
      </c>
      <c r="P118" s="34">
        <f>N118/SUM($N$111:$N$119)*100</f>
        <v>0</v>
      </c>
      <c r="Q118">
        <v>0</v>
      </c>
    </row>
    <row r="119" spans="1:17" ht="15.75" thickBot="1" x14ac:dyDescent="0.3">
      <c r="A119" s="43" t="s">
        <v>22</v>
      </c>
      <c r="B119" s="46" t="s">
        <v>129</v>
      </c>
      <c r="C119" s="2" t="s">
        <v>73</v>
      </c>
      <c r="D119" s="2" t="s">
        <v>121</v>
      </c>
      <c r="E119" s="2">
        <v>275.39399999999995</v>
      </c>
      <c r="F119" s="41">
        <v>54</v>
      </c>
      <c r="G119" s="34">
        <f>E119/SUM($E$119:$E$125)*100</f>
        <v>48.858263595542688</v>
      </c>
      <c r="H119">
        <v>48.858263595542688</v>
      </c>
      <c r="J119" s="37" t="s">
        <v>68</v>
      </c>
      <c r="K119" s="44" t="s">
        <v>130</v>
      </c>
      <c r="L119" s="6" t="s">
        <v>74</v>
      </c>
      <c r="M119" s="6" t="s">
        <v>128</v>
      </c>
      <c r="N119" s="6">
        <v>0</v>
      </c>
      <c r="O119" s="35">
        <v>0</v>
      </c>
      <c r="P119" s="34">
        <f>N119/SUM($N$111:$N$119)*100</f>
        <v>0</v>
      </c>
      <c r="Q119">
        <v>0</v>
      </c>
    </row>
    <row r="120" spans="1:17" x14ac:dyDescent="0.25">
      <c r="A120" s="40" t="s">
        <v>22</v>
      </c>
      <c r="B120" s="45" t="s">
        <v>129</v>
      </c>
      <c r="C120" s="4" t="s">
        <v>73</v>
      </c>
      <c r="D120" s="4" t="s">
        <v>120</v>
      </c>
      <c r="E120" s="4">
        <v>61.455000000000098</v>
      </c>
      <c r="F120" s="38">
        <v>18</v>
      </c>
      <c r="G120" s="34">
        <f>E120/SUM($E$119:$E$125)*100</f>
        <v>10.902868578342597</v>
      </c>
      <c r="H120">
        <v>10.902868578342597</v>
      </c>
      <c r="J120" s="43" t="s">
        <v>69</v>
      </c>
      <c r="K120" s="46" t="s">
        <v>130</v>
      </c>
      <c r="L120" s="2" t="s">
        <v>75</v>
      </c>
      <c r="M120" s="2" t="s">
        <v>121</v>
      </c>
      <c r="N120" s="2">
        <v>275.87499999999972</v>
      </c>
      <c r="O120" s="41">
        <v>77</v>
      </c>
      <c r="P120" s="34">
        <f>N120/SUM($N$120:$N$128)*100</f>
        <v>47.16537586979188</v>
      </c>
      <c r="Q120">
        <v>47.16537586979188</v>
      </c>
    </row>
    <row r="121" spans="1:17" x14ac:dyDescent="0.25">
      <c r="A121" s="40" t="s">
        <v>22</v>
      </c>
      <c r="B121" s="45" t="s">
        <v>129</v>
      </c>
      <c r="C121" s="4" t="s">
        <v>73</v>
      </c>
      <c r="D121" s="4" t="s">
        <v>119</v>
      </c>
      <c r="E121" s="4">
        <v>15.022999999999968</v>
      </c>
      <c r="F121" s="38">
        <v>2</v>
      </c>
      <c r="G121" s="34">
        <f>E121/SUM($E$119:$E$125)*100</f>
        <v>2.6652639273035588</v>
      </c>
      <c r="H121">
        <v>2.6652639273035588</v>
      </c>
      <c r="J121" s="40" t="s">
        <v>69</v>
      </c>
      <c r="K121" s="45" t="s">
        <v>130</v>
      </c>
      <c r="L121" s="13" t="s">
        <v>75</v>
      </c>
      <c r="M121" s="4" t="s">
        <v>120</v>
      </c>
      <c r="N121" s="4">
        <v>81.550000000000225</v>
      </c>
      <c r="O121" s="38">
        <v>25</v>
      </c>
      <c r="P121" s="34">
        <f>N121/SUM($N$120:$N$128)*100</f>
        <v>13.942315911849724</v>
      </c>
      <c r="Q121">
        <v>13.942315911849724</v>
      </c>
    </row>
    <row r="122" spans="1:17" x14ac:dyDescent="0.25">
      <c r="A122" s="40" t="s">
        <v>22</v>
      </c>
      <c r="B122" s="45" t="s">
        <v>129</v>
      </c>
      <c r="C122" s="13" t="s">
        <v>73</v>
      </c>
      <c r="D122" s="4" t="s">
        <v>118</v>
      </c>
      <c r="E122" s="4">
        <v>16.062999999999931</v>
      </c>
      <c r="F122" s="38">
        <v>5</v>
      </c>
      <c r="G122" s="34">
        <f>E122/SUM($E$119:$E$125)*100</f>
        <v>2.8497726462275832</v>
      </c>
      <c r="H122">
        <v>2.8497726462275832</v>
      </c>
      <c r="J122" s="40" t="s">
        <v>69</v>
      </c>
      <c r="K122" s="45" t="s">
        <v>130</v>
      </c>
      <c r="L122" s="13" t="s">
        <v>75</v>
      </c>
      <c r="M122" s="4" t="s">
        <v>119</v>
      </c>
      <c r="N122" s="4">
        <v>9.0709999999999127</v>
      </c>
      <c r="O122" s="38">
        <v>3</v>
      </c>
      <c r="P122" s="34">
        <f>N122/SUM($N$120:$N$128)*100</f>
        <v>1.5508368808876427</v>
      </c>
      <c r="Q122">
        <v>1.5508368808876427</v>
      </c>
    </row>
    <row r="123" spans="1:17" x14ac:dyDescent="0.25">
      <c r="A123" s="40" t="s">
        <v>22</v>
      </c>
      <c r="B123" s="45" t="s">
        <v>129</v>
      </c>
      <c r="C123" s="13" t="s">
        <v>73</v>
      </c>
      <c r="D123" s="4" t="s">
        <v>117</v>
      </c>
      <c r="E123" s="4">
        <v>195.72400000000002</v>
      </c>
      <c r="F123" s="38">
        <v>45</v>
      </c>
      <c r="G123" s="34">
        <f>E123/SUM($E$119:$E$125)*100</f>
        <v>34.723831252583572</v>
      </c>
      <c r="H123">
        <v>34.723831252583572</v>
      </c>
      <c r="J123" s="40" t="s">
        <v>69</v>
      </c>
      <c r="K123" s="45" t="s">
        <v>130</v>
      </c>
      <c r="L123" s="13" t="s">
        <v>75</v>
      </c>
      <c r="M123" s="4" t="s">
        <v>118</v>
      </c>
      <c r="N123" s="4">
        <v>18.112999999999914</v>
      </c>
      <c r="O123" s="38">
        <v>9</v>
      </c>
      <c r="P123" s="34">
        <f>N123/SUM($N$120:$N$128)*100</f>
        <v>3.096715734044539</v>
      </c>
      <c r="Q123">
        <v>3.096715734044539</v>
      </c>
    </row>
    <row r="124" spans="1:17" x14ac:dyDescent="0.25">
      <c r="A124" s="40" t="s">
        <v>22</v>
      </c>
      <c r="B124" s="45" t="s">
        <v>129</v>
      </c>
      <c r="C124" s="13" t="s">
        <v>73</v>
      </c>
      <c r="D124" s="4" t="s">
        <v>116</v>
      </c>
      <c r="E124" s="4">
        <v>0</v>
      </c>
      <c r="F124" s="38">
        <v>0</v>
      </c>
      <c r="G124" s="34">
        <f>E124/SUM($E$119:$E$125)*100</f>
        <v>0</v>
      </c>
      <c r="H124">
        <v>0</v>
      </c>
      <c r="J124" s="40" t="s">
        <v>69</v>
      </c>
      <c r="K124" s="45" t="s">
        <v>130</v>
      </c>
      <c r="L124" s="13" t="s">
        <v>75</v>
      </c>
      <c r="M124" s="4" t="s">
        <v>117</v>
      </c>
      <c r="N124" s="4">
        <v>200.30100000000027</v>
      </c>
      <c r="O124" s="38">
        <v>52</v>
      </c>
      <c r="P124" s="34">
        <f>N124/SUM($N$120:$N$128)*100</f>
        <v>34.244755603426206</v>
      </c>
      <c r="Q124">
        <v>34.244755603426206</v>
      </c>
    </row>
    <row r="125" spans="1:17" ht="15.75" thickBot="1" x14ac:dyDescent="0.3">
      <c r="A125" s="37" t="s">
        <v>22</v>
      </c>
      <c r="B125" s="44" t="s">
        <v>129</v>
      </c>
      <c r="C125" s="6" t="s">
        <v>73</v>
      </c>
      <c r="D125" s="6" t="s">
        <v>115</v>
      </c>
      <c r="E125" s="6">
        <v>0</v>
      </c>
      <c r="F125" s="35">
        <v>0</v>
      </c>
      <c r="G125" s="34">
        <f>E125/SUM($E$119:$E$125)*100</f>
        <v>0</v>
      </c>
      <c r="H125">
        <v>0</v>
      </c>
      <c r="J125" s="40" t="s">
        <v>69</v>
      </c>
      <c r="K125" s="45" t="s">
        <v>130</v>
      </c>
      <c r="L125" s="13" t="s">
        <v>75</v>
      </c>
      <c r="M125" s="4" t="s">
        <v>116</v>
      </c>
      <c r="N125" s="4">
        <v>0</v>
      </c>
      <c r="O125" s="38">
        <v>0</v>
      </c>
      <c r="P125" s="34">
        <f>N125/SUM($N$120:$N$128)*100</f>
        <v>0</v>
      </c>
      <c r="Q125">
        <v>0</v>
      </c>
    </row>
    <row r="126" spans="1:17" x14ac:dyDescent="0.25">
      <c r="A126" s="43" t="s">
        <v>23</v>
      </c>
      <c r="B126" s="46" t="s">
        <v>129</v>
      </c>
      <c r="C126" s="2" t="s">
        <v>76</v>
      </c>
      <c r="D126" s="2" t="s">
        <v>121</v>
      </c>
      <c r="E126" s="2">
        <v>339.154</v>
      </c>
      <c r="F126" s="41">
        <v>38</v>
      </c>
      <c r="G126" s="34">
        <f>E126/SUM($E$126:$E$132)*100</f>
        <v>55.279122455299657</v>
      </c>
      <c r="H126">
        <v>55.279122455299657</v>
      </c>
      <c r="J126" s="40" t="s">
        <v>69</v>
      </c>
      <c r="K126" s="45" t="s">
        <v>130</v>
      </c>
      <c r="L126" s="13" t="s">
        <v>75</v>
      </c>
      <c r="M126" s="4" t="s">
        <v>115</v>
      </c>
      <c r="N126" s="4">
        <v>0</v>
      </c>
      <c r="O126" s="38">
        <v>0</v>
      </c>
      <c r="P126" s="34">
        <f>N126/SUM($N$120:$N$128)*100</f>
        <v>0</v>
      </c>
      <c r="Q126">
        <v>0</v>
      </c>
    </row>
    <row r="127" spans="1:17" x14ac:dyDescent="0.25">
      <c r="A127" s="40" t="s">
        <v>23</v>
      </c>
      <c r="B127" s="45" t="s">
        <v>129</v>
      </c>
      <c r="C127" s="4" t="s">
        <v>76</v>
      </c>
      <c r="D127" s="4" t="s">
        <v>120</v>
      </c>
      <c r="E127" s="4">
        <v>78.659000000000077</v>
      </c>
      <c r="F127" s="38">
        <v>15</v>
      </c>
      <c r="G127" s="34">
        <f>E127/SUM($E$126:$E$132)*100</f>
        <v>12.820725962870613</v>
      </c>
      <c r="H127">
        <v>12.820725962870613</v>
      </c>
      <c r="J127" s="40" t="s">
        <v>69</v>
      </c>
      <c r="K127" s="45" t="s">
        <v>130</v>
      </c>
      <c r="L127" s="13" t="s">
        <v>75</v>
      </c>
      <c r="M127" s="4" t="s">
        <v>113</v>
      </c>
      <c r="N127" s="4">
        <v>0</v>
      </c>
      <c r="O127" s="38">
        <v>0</v>
      </c>
      <c r="P127" s="34">
        <f>N127/SUM($N$120:$N$128)*100</f>
        <v>0</v>
      </c>
      <c r="Q127">
        <v>0</v>
      </c>
    </row>
    <row r="128" spans="1:17" ht="15.75" thickBot="1" x14ac:dyDescent="0.3">
      <c r="A128" s="40" t="s">
        <v>23</v>
      </c>
      <c r="B128" s="45" t="s">
        <v>129</v>
      </c>
      <c r="C128" s="4" t="s">
        <v>76</v>
      </c>
      <c r="D128" s="4" t="s">
        <v>119</v>
      </c>
      <c r="E128" s="4">
        <v>28.213000000000051</v>
      </c>
      <c r="F128" s="38">
        <v>4</v>
      </c>
      <c r="G128" s="34">
        <f>E128/SUM($E$126:$E$132)*100</f>
        <v>4.5984711424054314</v>
      </c>
      <c r="H128">
        <v>4.5984711424054314</v>
      </c>
      <c r="J128" s="37" t="s">
        <v>69</v>
      </c>
      <c r="K128" s="44" t="s">
        <v>130</v>
      </c>
      <c r="L128" s="6" t="s">
        <v>75</v>
      </c>
      <c r="M128" s="6" t="s">
        <v>128</v>
      </c>
      <c r="N128" s="6">
        <v>0</v>
      </c>
      <c r="O128" s="35">
        <v>0</v>
      </c>
      <c r="P128" s="34">
        <f>N128/SUM($N$120:$N$128)*100</f>
        <v>0</v>
      </c>
      <c r="Q128">
        <v>0</v>
      </c>
    </row>
    <row r="129" spans="1:17" x14ac:dyDescent="0.25">
      <c r="A129" s="40" t="s">
        <v>23</v>
      </c>
      <c r="B129" s="45" t="s">
        <v>129</v>
      </c>
      <c r="C129" s="13" t="s">
        <v>76</v>
      </c>
      <c r="D129" s="4" t="s">
        <v>118</v>
      </c>
      <c r="E129" s="4">
        <v>12.197999999999979</v>
      </c>
      <c r="F129" s="38">
        <v>5</v>
      </c>
      <c r="G129" s="34">
        <f>E129/SUM($E$126:$E$132)*100</f>
        <v>1.9881668378074386</v>
      </c>
      <c r="H129">
        <v>1.9881668378074386</v>
      </c>
      <c r="J129" s="43" t="s">
        <v>79</v>
      </c>
      <c r="K129" s="42" t="s">
        <v>127</v>
      </c>
      <c r="L129" s="2" t="s">
        <v>75</v>
      </c>
      <c r="M129" s="2" t="s">
        <v>121</v>
      </c>
      <c r="N129" s="2">
        <v>220.14899999999972</v>
      </c>
      <c r="O129" s="41">
        <v>60</v>
      </c>
      <c r="P129" s="34">
        <f>N129/SUM($N$129:$N$138)*100</f>
        <v>42.404682931339295</v>
      </c>
      <c r="Q129">
        <v>42.404682931339295</v>
      </c>
    </row>
    <row r="130" spans="1:17" x14ac:dyDescent="0.25">
      <c r="A130" s="40" t="s">
        <v>23</v>
      </c>
      <c r="B130" s="45" t="s">
        <v>129</v>
      </c>
      <c r="C130" s="13" t="s">
        <v>76</v>
      </c>
      <c r="D130" s="4" t="s">
        <v>117</v>
      </c>
      <c r="E130" s="4">
        <v>155.30599999999993</v>
      </c>
      <c r="F130" s="38">
        <v>27</v>
      </c>
      <c r="G130" s="34">
        <f>E130/SUM($E$126:$E$132)*100</f>
        <v>25.313513601616854</v>
      </c>
      <c r="H130">
        <v>25.313513601616854</v>
      </c>
      <c r="J130" s="40" t="s">
        <v>79</v>
      </c>
      <c r="K130" s="39" t="s">
        <v>127</v>
      </c>
      <c r="L130" s="4" t="s">
        <v>75</v>
      </c>
      <c r="M130" s="4" t="s">
        <v>120</v>
      </c>
      <c r="N130" s="4">
        <v>41.662000000000006</v>
      </c>
      <c r="O130" s="38">
        <v>11</v>
      </c>
      <c r="P130" s="34">
        <f>N130/SUM($N$129:$N$138)*100</f>
        <v>8.0248554401131056</v>
      </c>
      <c r="Q130">
        <v>8.0248554401131056</v>
      </c>
    </row>
    <row r="131" spans="1:17" x14ac:dyDescent="0.25">
      <c r="A131" s="40" t="s">
        <v>23</v>
      </c>
      <c r="B131" s="45" t="s">
        <v>129</v>
      </c>
      <c r="C131" s="13" t="s">
        <v>76</v>
      </c>
      <c r="D131" s="4" t="s">
        <v>116</v>
      </c>
      <c r="E131" s="4">
        <v>0</v>
      </c>
      <c r="F131" s="38">
        <v>0</v>
      </c>
      <c r="G131" s="34">
        <f>E131/SUM($E$126:$E$132)*100</f>
        <v>0</v>
      </c>
      <c r="H131">
        <v>0</v>
      </c>
      <c r="J131" s="40" t="s">
        <v>79</v>
      </c>
      <c r="K131" s="39" t="s">
        <v>127</v>
      </c>
      <c r="L131" s="4" t="s">
        <v>75</v>
      </c>
      <c r="M131" s="4" t="s">
        <v>119</v>
      </c>
      <c r="N131" s="4">
        <v>0</v>
      </c>
      <c r="O131" s="38">
        <v>0</v>
      </c>
      <c r="P131" s="34">
        <f>N131/SUM($N$129:$N$138)*100</f>
        <v>0</v>
      </c>
      <c r="Q131">
        <v>0</v>
      </c>
    </row>
    <row r="132" spans="1:17" ht="15.75" thickBot="1" x14ac:dyDescent="0.3">
      <c r="A132" s="37" t="s">
        <v>23</v>
      </c>
      <c r="B132" s="44" t="s">
        <v>129</v>
      </c>
      <c r="C132" s="6" t="s">
        <v>76</v>
      </c>
      <c r="D132" s="6" t="s">
        <v>115</v>
      </c>
      <c r="E132" s="6">
        <v>0</v>
      </c>
      <c r="F132" s="35">
        <v>0</v>
      </c>
      <c r="G132" s="34">
        <f>E132/SUM($E$126:$E$132)*100</f>
        <v>0</v>
      </c>
      <c r="H132">
        <v>0</v>
      </c>
      <c r="J132" s="40" t="s">
        <v>79</v>
      </c>
      <c r="K132" s="39" t="s">
        <v>127</v>
      </c>
      <c r="L132" s="13" t="s">
        <v>75</v>
      </c>
      <c r="M132" s="4" t="s">
        <v>118</v>
      </c>
      <c r="N132" s="4">
        <v>17.445999999999984</v>
      </c>
      <c r="O132" s="38">
        <v>9</v>
      </c>
      <c r="P132" s="34">
        <f>N132/SUM($N$129:$N$138)*100</f>
        <v>3.3604154387262519</v>
      </c>
      <c r="Q132">
        <v>3.3604154387262519</v>
      </c>
    </row>
    <row r="133" spans="1:17" x14ac:dyDescent="0.25">
      <c r="A133" s="43" t="s">
        <v>24</v>
      </c>
      <c r="B133" s="46" t="s">
        <v>129</v>
      </c>
      <c r="C133" s="2" t="s">
        <v>73</v>
      </c>
      <c r="D133" s="2" t="s">
        <v>121</v>
      </c>
      <c r="E133" s="2">
        <v>300.64</v>
      </c>
      <c r="F133" s="41">
        <v>43</v>
      </c>
      <c r="G133" s="34">
        <f>E133/SUM($E$133:$E$139)*100</f>
        <v>54.002690793999783</v>
      </c>
      <c r="H133">
        <v>54.002690793999783</v>
      </c>
      <c r="J133" s="40" t="s">
        <v>79</v>
      </c>
      <c r="K133" s="39" t="s">
        <v>127</v>
      </c>
      <c r="L133" s="13" t="s">
        <v>75</v>
      </c>
      <c r="M133" s="4" t="s">
        <v>117</v>
      </c>
      <c r="N133" s="4">
        <v>221.19000000000034</v>
      </c>
      <c r="O133" s="38">
        <v>51</v>
      </c>
      <c r="P133" s="34">
        <f>N133/SUM($N$129:$N$138)*100</f>
        <v>42.605198377385157</v>
      </c>
      <c r="Q133">
        <v>42.605198377385157</v>
      </c>
    </row>
    <row r="134" spans="1:17" x14ac:dyDescent="0.25">
      <c r="A134" s="40" t="s">
        <v>24</v>
      </c>
      <c r="B134" s="45" t="s">
        <v>129</v>
      </c>
      <c r="C134" s="4" t="s">
        <v>73</v>
      </c>
      <c r="D134" s="4" t="s">
        <v>120</v>
      </c>
      <c r="E134" s="4">
        <v>69.589999999999947</v>
      </c>
      <c r="F134" s="38">
        <v>17</v>
      </c>
      <c r="G134" s="34">
        <f>E134/SUM($E$133:$E$139)*100</f>
        <v>12.500157172546707</v>
      </c>
      <c r="H134">
        <v>12.500157172546707</v>
      </c>
      <c r="J134" s="40" t="s">
        <v>79</v>
      </c>
      <c r="K134" s="39" t="s">
        <v>127</v>
      </c>
      <c r="L134" s="13" t="s">
        <v>75</v>
      </c>
      <c r="M134" s="4" t="s">
        <v>116</v>
      </c>
      <c r="N134" s="4">
        <v>0</v>
      </c>
      <c r="O134" s="38">
        <v>0</v>
      </c>
      <c r="P134" s="34">
        <f>N134/SUM($N$129:$N$138)*100</f>
        <v>0</v>
      </c>
      <c r="Q134">
        <v>0</v>
      </c>
    </row>
    <row r="135" spans="1:17" x14ac:dyDescent="0.25">
      <c r="A135" s="40" t="s">
        <v>24</v>
      </c>
      <c r="B135" s="45" t="s">
        <v>129</v>
      </c>
      <c r="C135" s="4" t="s">
        <v>73</v>
      </c>
      <c r="D135" s="4" t="s">
        <v>119</v>
      </c>
      <c r="E135" s="4">
        <v>17.128999999999991</v>
      </c>
      <c r="F135" s="38">
        <v>4</v>
      </c>
      <c r="G135" s="34">
        <f>E135/SUM($E$133:$E$139)*100</f>
        <v>3.0768097745157723</v>
      </c>
      <c r="H135">
        <v>3.0768097745157723</v>
      </c>
      <c r="J135" s="40" t="s">
        <v>79</v>
      </c>
      <c r="K135" s="39" t="s">
        <v>127</v>
      </c>
      <c r="L135" s="13" t="s">
        <v>75</v>
      </c>
      <c r="M135" s="4" t="s">
        <v>115</v>
      </c>
      <c r="N135" s="4">
        <v>0</v>
      </c>
      <c r="O135" s="38">
        <v>0</v>
      </c>
      <c r="P135" s="34">
        <f>N135/SUM($N$129:$N$138)*100</f>
        <v>0</v>
      </c>
      <c r="Q135">
        <v>0</v>
      </c>
    </row>
    <row r="136" spans="1:17" x14ac:dyDescent="0.25">
      <c r="A136" s="40" t="s">
        <v>24</v>
      </c>
      <c r="B136" s="45" t="s">
        <v>129</v>
      </c>
      <c r="C136" s="13" t="s">
        <v>73</v>
      </c>
      <c r="D136" s="4" t="s">
        <v>118</v>
      </c>
      <c r="E136" s="4">
        <v>0</v>
      </c>
      <c r="F136" s="38">
        <v>0</v>
      </c>
      <c r="G136" s="34">
        <f>E136/SUM($E$133:$E$139)*100</f>
        <v>0</v>
      </c>
      <c r="H136">
        <v>0</v>
      </c>
      <c r="J136" s="40" t="s">
        <v>79</v>
      </c>
      <c r="K136" s="39" t="s">
        <v>127</v>
      </c>
      <c r="L136" s="13" t="s">
        <v>75</v>
      </c>
      <c r="M136" s="4" t="s">
        <v>113</v>
      </c>
      <c r="N136" s="4">
        <v>17.425000000000068</v>
      </c>
      <c r="O136" s="38">
        <v>3</v>
      </c>
      <c r="P136" s="34">
        <f>N136/SUM($N$129:$N$138)*100</f>
        <v>3.3563704585466709</v>
      </c>
      <c r="Q136">
        <v>3.3563704585466709</v>
      </c>
    </row>
    <row r="137" spans="1:17" x14ac:dyDescent="0.25">
      <c r="A137" s="40" t="s">
        <v>24</v>
      </c>
      <c r="B137" s="45" t="s">
        <v>129</v>
      </c>
      <c r="C137" s="13" t="s">
        <v>73</v>
      </c>
      <c r="D137" s="4" t="s">
        <v>117</v>
      </c>
      <c r="E137" s="4">
        <v>169.35400000000007</v>
      </c>
      <c r="F137" s="38">
        <v>37</v>
      </c>
      <c r="G137" s="34">
        <f>E137/SUM($E$133:$E$139)*100</f>
        <v>30.420342258937744</v>
      </c>
      <c r="H137">
        <v>30.420342258937744</v>
      </c>
      <c r="J137" s="40" t="s">
        <v>79</v>
      </c>
      <c r="K137" s="39" t="s">
        <v>127</v>
      </c>
      <c r="L137" s="13" t="s">
        <v>75</v>
      </c>
      <c r="M137" s="4" t="s">
        <v>128</v>
      </c>
      <c r="N137" s="4">
        <v>0</v>
      </c>
      <c r="O137" s="38">
        <v>0</v>
      </c>
      <c r="P137" s="34">
        <f>N137/SUM($N$129:$N$138)*100</f>
        <v>0</v>
      </c>
      <c r="Q137">
        <v>0</v>
      </c>
    </row>
    <row r="138" spans="1:17" ht="15.75" thickBot="1" x14ac:dyDescent="0.3">
      <c r="A138" s="40" t="s">
        <v>24</v>
      </c>
      <c r="B138" s="45" t="s">
        <v>129</v>
      </c>
      <c r="C138" s="13" t="s">
        <v>73</v>
      </c>
      <c r="D138" s="4" t="s">
        <v>116</v>
      </c>
      <c r="E138" s="4">
        <v>0</v>
      </c>
      <c r="F138" s="38">
        <v>0</v>
      </c>
      <c r="G138" s="34">
        <f>E138/SUM($E$133:$E$139)*100</f>
        <v>0</v>
      </c>
      <c r="H138">
        <v>0</v>
      </c>
      <c r="J138" s="37" t="s">
        <v>79</v>
      </c>
      <c r="K138" s="36" t="s">
        <v>127</v>
      </c>
      <c r="L138" s="6" t="s">
        <v>75</v>
      </c>
      <c r="M138" s="6" t="s">
        <v>126</v>
      </c>
      <c r="N138" s="6">
        <v>1.2899999999999636</v>
      </c>
      <c r="O138" s="35">
        <v>1</v>
      </c>
      <c r="P138" s="34">
        <f>N138/SUM($N$129:$N$138)*100</f>
        <v>0.24847735388953035</v>
      </c>
      <c r="Q138">
        <v>0.24847735388953035</v>
      </c>
    </row>
    <row r="139" spans="1:17" ht="15.75" thickBot="1" x14ac:dyDescent="0.3">
      <c r="A139" s="37" t="s">
        <v>24</v>
      </c>
      <c r="B139" s="44" t="s">
        <v>129</v>
      </c>
      <c r="C139" s="6" t="s">
        <v>73</v>
      </c>
      <c r="D139" s="6" t="s">
        <v>115</v>
      </c>
      <c r="E139" s="6">
        <v>0</v>
      </c>
      <c r="F139" s="35">
        <v>0</v>
      </c>
      <c r="G139" s="34">
        <f>E139/SUM($E$133:$E$139)*100</f>
        <v>0</v>
      </c>
      <c r="H139">
        <v>0</v>
      </c>
      <c r="J139" s="43" t="s">
        <v>80</v>
      </c>
      <c r="K139" s="42" t="s">
        <v>127</v>
      </c>
      <c r="L139" s="2" t="s">
        <v>74</v>
      </c>
      <c r="M139" s="2" t="s">
        <v>121</v>
      </c>
      <c r="N139" s="2">
        <v>272.27800000000008</v>
      </c>
      <c r="O139" s="41">
        <v>61</v>
      </c>
      <c r="P139" s="34">
        <f>N139/SUM($N$139:$N$148)*100</f>
        <v>41.337230045166443</v>
      </c>
      <c r="Q139">
        <v>41.337230045166443</v>
      </c>
    </row>
    <row r="140" spans="1:17" x14ac:dyDescent="0.25">
      <c r="A140" s="43" t="s">
        <v>25</v>
      </c>
      <c r="B140" s="46" t="s">
        <v>129</v>
      </c>
      <c r="C140" s="2" t="s">
        <v>76</v>
      </c>
      <c r="D140" s="2" t="s">
        <v>121</v>
      </c>
      <c r="E140" s="2">
        <v>319.11399999999952</v>
      </c>
      <c r="F140" s="41">
        <v>62</v>
      </c>
      <c r="G140" s="34">
        <f>E140/SUM($E$140:$E$146)*100</f>
        <v>56.031113374185658</v>
      </c>
      <c r="H140">
        <v>56.031113374185658</v>
      </c>
      <c r="J140" s="40" t="s">
        <v>80</v>
      </c>
      <c r="K140" s="39" t="s">
        <v>127</v>
      </c>
      <c r="L140" s="4" t="s">
        <v>74</v>
      </c>
      <c r="M140" s="4" t="s">
        <v>120</v>
      </c>
      <c r="N140">
        <v>96.517999999999915</v>
      </c>
      <c r="O140">
        <v>26</v>
      </c>
      <c r="P140" s="34">
        <f>N140/SUM($N$139:$N$148)*100</f>
        <v>14.653357118457496</v>
      </c>
      <c r="Q140">
        <v>14.653357118457496</v>
      </c>
    </row>
    <row r="141" spans="1:17" x14ac:dyDescent="0.25">
      <c r="A141" s="40" t="s">
        <v>25</v>
      </c>
      <c r="B141" s="45" t="s">
        <v>129</v>
      </c>
      <c r="C141" s="4" t="s">
        <v>76</v>
      </c>
      <c r="D141" s="4" t="s">
        <v>120</v>
      </c>
      <c r="E141" s="4">
        <v>80.716000000000136</v>
      </c>
      <c r="F141" s="38">
        <v>22</v>
      </c>
      <c r="G141" s="34">
        <f>E141/SUM($E$140:$E$146)*100</f>
        <v>14.172387758327067</v>
      </c>
      <c r="H141">
        <v>14.172387758327067</v>
      </c>
      <c r="J141" s="40" t="s">
        <v>80</v>
      </c>
      <c r="K141" s="39" t="s">
        <v>127</v>
      </c>
      <c r="L141" s="4" t="s">
        <v>74</v>
      </c>
      <c r="M141" s="4" t="s">
        <v>119</v>
      </c>
      <c r="N141" s="4">
        <v>15.118999999999915</v>
      </c>
      <c r="O141" s="38">
        <v>5</v>
      </c>
      <c r="P141" s="34">
        <f>N141/SUM($N$139:$N$148)*100</f>
        <v>2.2953656962841942</v>
      </c>
      <c r="Q141">
        <v>2.2953656962841942</v>
      </c>
    </row>
    <row r="142" spans="1:17" x14ac:dyDescent="0.25">
      <c r="A142" s="40" t="s">
        <v>25</v>
      </c>
      <c r="B142" s="45" t="s">
        <v>129</v>
      </c>
      <c r="C142" s="4" t="s">
        <v>76</v>
      </c>
      <c r="D142" s="4" t="s">
        <v>119</v>
      </c>
      <c r="E142" s="4">
        <v>14.105000000000075</v>
      </c>
      <c r="F142" s="38">
        <v>2</v>
      </c>
      <c r="G142" s="34">
        <f>E142/SUM($E$140:$E$146)*100</f>
        <v>2.4766035151791965</v>
      </c>
      <c r="H142">
        <v>2.4766035151791965</v>
      </c>
      <c r="J142" s="40" t="s">
        <v>80</v>
      </c>
      <c r="K142" s="39" t="s">
        <v>127</v>
      </c>
      <c r="L142" s="13" t="s">
        <v>74</v>
      </c>
      <c r="M142" s="4" t="s">
        <v>118</v>
      </c>
      <c r="N142" s="4">
        <v>15.113999999999969</v>
      </c>
      <c r="O142" s="38">
        <v>5</v>
      </c>
      <c r="P142" s="34">
        <f>N142/SUM($N$139:$N$148)*100</f>
        <v>2.2946065965764557</v>
      </c>
      <c r="Q142">
        <v>2.2946065965764557</v>
      </c>
    </row>
    <row r="143" spans="1:17" x14ac:dyDescent="0.25">
      <c r="A143" s="40" t="s">
        <v>25</v>
      </c>
      <c r="B143" s="45" t="s">
        <v>129</v>
      </c>
      <c r="C143" s="13" t="s">
        <v>76</v>
      </c>
      <c r="D143" s="4" t="s">
        <v>118</v>
      </c>
      <c r="E143" s="4">
        <v>11.072000000000031</v>
      </c>
      <c r="F143" s="38">
        <v>3</v>
      </c>
      <c r="G143" s="34">
        <f>E143/SUM($E$140:$E$146)*100</f>
        <v>1.9440591364809641</v>
      </c>
      <c r="H143">
        <v>1.9440591364809641</v>
      </c>
      <c r="J143" s="40" t="s">
        <v>80</v>
      </c>
      <c r="K143" s="39" t="s">
        <v>127</v>
      </c>
      <c r="L143" s="13" t="s">
        <v>74</v>
      </c>
      <c r="M143" s="4" t="s">
        <v>117</v>
      </c>
      <c r="N143" s="4">
        <v>259.64600000000002</v>
      </c>
      <c r="O143" s="38">
        <v>58</v>
      </c>
      <c r="P143" s="34">
        <f>N143/SUM($N$139:$N$148)*100</f>
        <v>39.419440543515393</v>
      </c>
      <c r="Q143">
        <v>39.419440543515393</v>
      </c>
    </row>
    <row r="144" spans="1:17" x14ac:dyDescent="0.25">
      <c r="A144" s="40" t="s">
        <v>25</v>
      </c>
      <c r="B144" s="45" t="s">
        <v>129</v>
      </c>
      <c r="C144" s="13" t="s">
        <v>76</v>
      </c>
      <c r="D144" s="4" t="s">
        <v>117</v>
      </c>
      <c r="E144" s="4">
        <v>144.52300000000014</v>
      </c>
      <c r="F144" s="38">
        <v>38</v>
      </c>
      <c r="G144" s="34">
        <f>E144/SUM($E$140:$E$146)*100</f>
        <v>25.375836215827114</v>
      </c>
      <c r="H144">
        <v>25.375836215827114</v>
      </c>
      <c r="J144" s="40" t="s">
        <v>80</v>
      </c>
      <c r="K144" s="39" t="s">
        <v>127</v>
      </c>
      <c r="L144" s="13" t="s">
        <v>74</v>
      </c>
      <c r="M144" s="4" t="s">
        <v>116</v>
      </c>
      <c r="N144" s="4">
        <v>0</v>
      </c>
      <c r="O144" s="38">
        <v>0</v>
      </c>
      <c r="P144" s="34">
        <f>N144/SUM($N$139:$N$148)*100</f>
        <v>0</v>
      </c>
      <c r="Q144">
        <v>0</v>
      </c>
    </row>
    <row r="145" spans="1:17" x14ac:dyDescent="0.25">
      <c r="A145" s="40" t="s">
        <v>25</v>
      </c>
      <c r="B145" s="45" t="s">
        <v>129</v>
      </c>
      <c r="C145" s="13" t="s">
        <v>76</v>
      </c>
      <c r="D145" s="4" t="s">
        <v>116</v>
      </c>
      <c r="E145" s="4">
        <v>0</v>
      </c>
      <c r="F145" s="38">
        <v>0</v>
      </c>
      <c r="G145" s="34">
        <f>E145/SUM($E$140:$E$146)*100</f>
        <v>0</v>
      </c>
      <c r="H145">
        <v>0</v>
      </c>
      <c r="J145" s="40" t="s">
        <v>80</v>
      </c>
      <c r="K145" s="39" t="s">
        <v>127</v>
      </c>
      <c r="L145" s="13" t="s">
        <v>74</v>
      </c>
      <c r="M145" s="4" t="s">
        <v>115</v>
      </c>
      <c r="N145" s="4">
        <v>0</v>
      </c>
      <c r="O145" s="38">
        <v>0</v>
      </c>
      <c r="P145" s="34">
        <f>N145/SUM($N$139:$N$148)*100</f>
        <v>0</v>
      </c>
      <c r="Q145">
        <v>0</v>
      </c>
    </row>
    <row r="146" spans="1:17" ht="15.75" thickBot="1" x14ac:dyDescent="0.3">
      <c r="A146" s="40" t="s">
        <v>25</v>
      </c>
      <c r="B146" s="45" t="s">
        <v>129</v>
      </c>
      <c r="C146" s="13" t="s">
        <v>76</v>
      </c>
      <c r="D146" s="4" t="s">
        <v>115</v>
      </c>
      <c r="E146" s="4">
        <v>0</v>
      </c>
      <c r="F146" s="38">
        <v>0</v>
      </c>
      <c r="G146" s="34">
        <f>E146/SUM($E$140:$E$146)*100</f>
        <v>0</v>
      </c>
      <c r="H146">
        <v>0</v>
      </c>
      <c r="J146" s="40" t="s">
        <v>80</v>
      </c>
      <c r="K146" s="39" t="s">
        <v>127</v>
      </c>
      <c r="L146" s="13" t="s">
        <v>74</v>
      </c>
      <c r="M146" s="4" t="s">
        <v>113</v>
      </c>
      <c r="N146" s="4">
        <v>0</v>
      </c>
      <c r="O146" s="38">
        <v>0</v>
      </c>
      <c r="P146" s="34">
        <f>N146/SUM($N$139:$N$148)*100</f>
        <v>0</v>
      </c>
      <c r="Q146">
        <v>0</v>
      </c>
    </row>
    <row r="147" spans="1:17" x14ac:dyDescent="0.25">
      <c r="A147" s="43" t="s">
        <v>26</v>
      </c>
      <c r="B147" s="42" t="s">
        <v>125</v>
      </c>
      <c r="C147" s="2" t="s">
        <v>74</v>
      </c>
      <c r="D147" s="2" t="s">
        <v>121</v>
      </c>
      <c r="E147" s="2">
        <v>287.22400000000022</v>
      </c>
      <c r="F147" s="41">
        <v>32</v>
      </c>
      <c r="G147" s="34">
        <f>E147/SUM($E$147:$E$153)*100</f>
        <v>49.221805219954447</v>
      </c>
      <c r="H147">
        <v>49.221805219954447</v>
      </c>
      <c r="J147" s="40" t="s">
        <v>80</v>
      </c>
      <c r="K147" s="39" t="s">
        <v>127</v>
      </c>
      <c r="L147" s="13" t="s">
        <v>74</v>
      </c>
      <c r="M147" s="4" t="s">
        <v>128</v>
      </c>
      <c r="N147" s="4">
        <v>0</v>
      </c>
      <c r="O147" s="38">
        <v>0</v>
      </c>
      <c r="P147" s="34">
        <f>N147/SUM($N$139:$N$148)*100</f>
        <v>0</v>
      </c>
      <c r="Q147">
        <v>0</v>
      </c>
    </row>
    <row r="148" spans="1:17" ht="15.75" thickBot="1" x14ac:dyDescent="0.3">
      <c r="A148" s="40" t="s">
        <v>26</v>
      </c>
      <c r="B148" s="39" t="s">
        <v>125</v>
      </c>
      <c r="C148" s="4" t="s">
        <v>74</v>
      </c>
      <c r="D148" s="4" t="s">
        <v>120</v>
      </c>
      <c r="E148" s="4">
        <v>135.04400000000001</v>
      </c>
      <c r="F148" s="38">
        <v>28</v>
      </c>
      <c r="G148" s="34">
        <f>E148/SUM($E$147:$E$153)*100</f>
        <v>23.142597638510441</v>
      </c>
      <c r="H148">
        <v>23.142597638510441</v>
      </c>
      <c r="J148" s="37" t="s">
        <v>80</v>
      </c>
      <c r="K148" s="36" t="s">
        <v>127</v>
      </c>
      <c r="L148" s="6" t="s">
        <v>74</v>
      </c>
      <c r="M148" s="6" t="s">
        <v>126</v>
      </c>
      <c r="N148" s="6">
        <v>0</v>
      </c>
      <c r="O148" s="35">
        <v>0</v>
      </c>
      <c r="P148" s="34">
        <f>N148/SUM($N$139:$N$148)*100</f>
        <v>0</v>
      </c>
      <c r="Q148">
        <v>0</v>
      </c>
    </row>
    <row r="149" spans="1:17" x14ac:dyDescent="0.25">
      <c r="A149" s="40" t="s">
        <v>26</v>
      </c>
      <c r="B149" s="39" t="s">
        <v>125</v>
      </c>
      <c r="C149" s="4" t="s">
        <v>74</v>
      </c>
      <c r="D149" s="4" t="s">
        <v>119</v>
      </c>
      <c r="E149" s="4">
        <v>30.297999999999945</v>
      </c>
      <c r="F149" s="38">
        <v>4</v>
      </c>
      <c r="G149" s="34">
        <f>E149/SUM($E$147:$E$153)*100</f>
        <v>5.1921923465802857</v>
      </c>
      <c r="H149">
        <v>5.1921923465802857</v>
      </c>
    </row>
    <row r="150" spans="1:17" x14ac:dyDescent="0.25">
      <c r="A150" s="40" t="s">
        <v>26</v>
      </c>
      <c r="B150" s="39" t="s">
        <v>125</v>
      </c>
      <c r="C150" s="13" t="s">
        <v>74</v>
      </c>
      <c r="D150" s="4" t="s">
        <v>118</v>
      </c>
      <c r="E150" s="4">
        <v>32.289999999999992</v>
      </c>
      <c r="F150" s="38">
        <v>8</v>
      </c>
      <c r="G150" s="34">
        <f>E150/SUM($E$147:$E$153)*100</f>
        <v>5.5335629701986164</v>
      </c>
      <c r="H150">
        <v>5.5335629701986164</v>
      </c>
    </row>
    <row r="151" spans="1:17" x14ac:dyDescent="0.25">
      <c r="A151" s="40" t="s">
        <v>26</v>
      </c>
      <c r="B151" s="39" t="s">
        <v>125</v>
      </c>
      <c r="C151" s="13" t="s">
        <v>74</v>
      </c>
      <c r="D151" s="4" t="s">
        <v>117</v>
      </c>
      <c r="E151" s="4">
        <v>98.673999999999893</v>
      </c>
      <c r="F151" s="38">
        <v>19</v>
      </c>
      <c r="G151" s="34">
        <f>E151/SUM($E$147:$E$153)*100</f>
        <v>16.909841824756207</v>
      </c>
      <c r="H151">
        <v>16.909841824756207</v>
      </c>
    </row>
    <row r="152" spans="1:17" x14ac:dyDescent="0.25">
      <c r="A152" s="40" t="s">
        <v>26</v>
      </c>
      <c r="B152" s="39" t="s">
        <v>125</v>
      </c>
      <c r="C152" s="13" t="s">
        <v>74</v>
      </c>
      <c r="D152" s="4" t="s">
        <v>116</v>
      </c>
      <c r="E152" s="4">
        <v>0</v>
      </c>
      <c r="F152" s="38">
        <v>0</v>
      </c>
      <c r="G152" s="34">
        <f>E152/SUM($E$147:$E$153)*100</f>
        <v>0</v>
      </c>
      <c r="H152">
        <v>0</v>
      </c>
    </row>
    <row r="153" spans="1:17" ht="15.75" thickBot="1" x14ac:dyDescent="0.3">
      <c r="A153" s="37" t="s">
        <v>26</v>
      </c>
      <c r="B153" s="36" t="s">
        <v>125</v>
      </c>
      <c r="C153" s="6" t="s">
        <v>74</v>
      </c>
      <c r="D153" s="6" t="s">
        <v>115</v>
      </c>
      <c r="E153" s="6">
        <v>0</v>
      </c>
      <c r="F153" s="35">
        <v>0</v>
      </c>
      <c r="G153" s="34">
        <f>E153/SUM($E$147:$E$153)*100</f>
        <v>0</v>
      </c>
      <c r="H153">
        <v>0</v>
      </c>
    </row>
    <row r="154" spans="1:17" x14ac:dyDescent="0.25">
      <c r="A154" s="43" t="s">
        <v>27</v>
      </c>
      <c r="B154" s="42" t="s">
        <v>125</v>
      </c>
      <c r="C154" s="2" t="s">
        <v>76</v>
      </c>
      <c r="D154" s="2" t="s">
        <v>121</v>
      </c>
      <c r="E154" s="2">
        <v>355.33499999999998</v>
      </c>
      <c r="F154" s="41">
        <v>36</v>
      </c>
      <c r="G154" s="34">
        <f>E154/SUM($E$154:$E$160)*100</f>
        <v>62.277305637004467</v>
      </c>
      <c r="H154">
        <v>62.277305637004467</v>
      </c>
    </row>
    <row r="155" spans="1:17" x14ac:dyDescent="0.25">
      <c r="A155" s="40" t="s">
        <v>27</v>
      </c>
      <c r="B155" s="39" t="s">
        <v>125</v>
      </c>
      <c r="C155" s="4" t="s">
        <v>76</v>
      </c>
      <c r="D155" s="4" t="s">
        <v>120</v>
      </c>
      <c r="E155" s="4">
        <v>97.69700000000006</v>
      </c>
      <c r="F155" s="38">
        <v>18</v>
      </c>
      <c r="G155" s="34">
        <f>E155/SUM($E$154:$E$160)*100</f>
        <v>17.122731869414579</v>
      </c>
      <c r="H155">
        <v>17.122731869414579</v>
      </c>
    </row>
    <row r="156" spans="1:17" x14ac:dyDescent="0.25">
      <c r="A156" s="40" t="s">
        <v>27</v>
      </c>
      <c r="B156" s="39" t="s">
        <v>125</v>
      </c>
      <c r="C156" s="4" t="s">
        <v>76</v>
      </c>
      <c r="D156" s="4" t="s">
        <v>119</v>
      </c>
      <c r="E156" s="4">
        <v>1.0850000000000364</v>
      </c>
      <c r="F156" s="38">
        <v>1</v>
      </c>
      <c r="G156" s="34">
        <f>E156/SUM($E$154:$E$160)*100</f>
        <v>0.1901610497591065</v>
      </c>
      <c r="H156">
        <v>0.1901610497591065</v>
      </c>
    </row>
    <row r="157" spans="1:17" x14ac:dyDescent="0.25">
      <c r="A157" s="40" t="s">
        <v>27</v>
      </c>
      <c r="B157" s="39" t="s">
        <v>125</v>
      </c>
      <c r="C157" s="13" t="s">
        <v>76</v>
      </c>
      <c r="D157" s="4" t="s">
        <v>118</v>
      </c>
      <c r="E157" s="4">
        <v>13.095999999999997</v>
      </c>
      <c r="F157" s="38">
        <v>3</v>
      </c>
      <c r="G157" s="34">
        <f>E157/SUM($E$154:$E$160)*100</f>
        <v>2.2952526337743544</v>
      </c>
      <c r="H157">
        <v>2.2952526337743544</v>
      </c>
    </row>
    <row r="158" spans="1:17" x14ac:dyDescent="0.25">
      <c r="A158" s="40" t="s">
        <v>27</v>
      </c>
      <c r="B158" s="39" t="s">
        <v>125</v>
      </c>
      <c r="C158" s="13" t="s">
        <v>76</v>
      </c>
      <c r="D158" s="4" t="s">
        <v>117</v>
      </c>
      <c r="E158" s="4">
        <v>103.35599999999991</v>
      </c>
      <c r="F158" s="38">
        <v>22</v>
      </c>
      <c r="G158" s="34">
        <f>E158/SUM($E$154:$E$160)*100</f>
        <v>18.114548810047499</v>
      </c>
      <c r="H158">
        <v>18.114548810047499</v>
      </c>
    </row>
    <row r="159" spans="1:17" x14ac:dyDescent="0.25">
      <c r="A159" s="40" t="s">
        <v>27</v>
      </c>
      <c r="B159" s="39" t="s">
        <v>125</v>
      </c>
      <c r="C159" s="13" t="s">
        <v>76</v>
      </c>
      <c r="D159" s="4" t="s">
        <v>116</v>
      </c>
      <c r="E159" s="4">
        <v>0</v>
      </c>
      <c r="F159" s="38">
        <v>0</v>
      </c>
      <c r="G159" s="34">
        <f>E159/SUM($E$154:$E$160)*100</f>
        <v>0</v>
      </c>
      <c r="H159">
        <v>0</v>
      </c>
    </row>
    <row r="160" spans="1:17" ht="15.75" thickBot="1" x14ac:dyDescent="0.3">
      <c r="A160" s="37" t="s">
        <v>27</v>
      </c>
      <c r="B160" s="36" t="s">
        <v>125</v>
      </c>
      <c r="C160" s="6" t="s">
        <v>76</v>
      </c>
      <c r="D160" s="6" t="s">
        <v>115</v>
      </c>
      <c r="E160" s="6">
        <v>0</v>
      </c>
      <c r="F160" s="35">
        <v>0</v>
      </c>
      <c r="G160" s="34">
        <f>E160/SUM($E$154:$E$160)*100</f>
        <v>0</v>
      </c>
      <c r="H160">
        <v>0</v>
      </c>
    </row>
    <row r="161" spans="1:8" x14ac:dyDescent="0.25">
      <c r="A161" s="43" t="s">
        <v>28</v>
      </c>
      <c r="B161" s="42" t="s">
        <v>125</v>
      </c>
      <c r="C161" s="2" t="s">
        <v>73</v>
      </c>
      <c r="D161" s="2" t="s">
        <v>121</v>
      </c>
      <c r="E161" s="2">
        <v>337.95900000000017</v>
      </c>
      <c r="F161" s="41">
        <v>44</v>
      </c>
      <c r="G161" s="34">
        <f>E161/SUM($E$161:$E$167)*100</f>
        <v>56.341712262310864</v>
      </c>
      <c r="H161">
        <v>56.341712262310864</v>
      </c>
    </row>
    <row r="162" spans="1:8" x14ac:dyDescent="0.25">
      <c r="A162" s="40" t="s">
        <v>28</v>
      </c>
      <c r="B162" s="39" t="s">
        <v>125</v>
      </c>
      <c r="C162" s="4" t="s">
        <v>73</v>
      </c>
      <c r="D162" s="4" t="s">
        <v>120</v>
      </c>
      <c r="E162" s="4">
        <v>74.784999999999854</v>
      </c>
      <c r="F162" s="38">
        <v>15</v>
      </c>
      <c r="G162" s="34">
        <f>E162/SUM($E$161:$E$167)*100</f>
        <v>12.467532900549791</v>
      </c>
      <c r="H162">
        <v>12.467532900549791</v>
      </c>
    </row>
    <row r="163" spans="1:8" x14ac:dyDescent="0.25">
      <c r="A163" s="40" t="s">
        <v>28</v>
      </c>
      <c r="B163" s="39" t="s">
        <v>125</v>
      </c>
      <c r="C163" s="4" t="s">
        <v>73</v>
      </c>
      <c r="D163" s="4" t="s">
        <v>119</v>
      </c>
      <c r="E163" s="4">
        <v>0</v>
      </c>
      <c r="F163" s="38">
        <v>0</v>
      </c>
      <c r="G163" s="34">
        <f>E163/SUM($E$161:$E$167)*100</f>
        <v>0</v>
      </c>
      <c r="H163">
        <v>0</v>
      </c>
    </row>
    <row r="164" spans="1:8" x14ac:dyDescent="0.25">
      <c r="A164" s="40" t="s">
        <v>28</v>
      </c>
      <c r="B164" s="39" t="s">
        <v>125</v>
      </c>
      <c r="C164" s="13" t="s">
        <v>73</v>
      </c>
      <c r="D164" s="4" t="s">
        <v>118</v>
      </c>
      <c r="E164" s="4">
        <v>11.115000000000016</v>
      </c>
      <c r="F164" s="38">
        <v>4</v>
      </c>
      <c r="G164" s="34">
        <f>E164/SUM($E$161:$E$167)*100</f>
        <v>1.8530003100837256</v>
      </c>
      <c r="H164">
        <v>1.8530003100837256</v>
      </c>
    </row>
    <row r="165" spans="1:8" x14ac:dyDescent="0.25">
      <c r="A165" s="40" t="s">
        <v>28</v>
      </c>
      <c r="B165" s="39" t="s">
        <v>125</v>
      </c>
      <c r="C165" s="13" t="s">
        <v>73</v>
      </c>
      <c r="D165" s="4" t="s">
        <v>117</v>
      </c>
      <c r="E165" s="4">
        <v>175.97899999999996</v>
      </c>
      <c r="F165" s="38">
        <v>33</v>
      </c>
      <c r="G165" s="34">
        <f>E165/SUM($E$161:$E$167)*100</f>
        <v>29.337754527055633</v>
      </c>
      <c r="H165">
        <v>29.337754527055633</v>
      </c>
    </row>
    <row r="166" spans="1:8" x14ac:dyDescent="0.25">
      <c r="A166" s="40" t="s">
        <v>28</v>
      </c>
      <c r="B166" s="39" t="s">
        <v>125</v>
      </c>
      <c r="C166" s="13" t="s">
        <v>73</v>
      </c>
      <c r="D166" s="4" t="s">
        <v>116</v>
      </c>
      <c r="E166" s="4">
        <v>0</v>
      </c>
      <c r="F166" s="38">
        <v>0</v>
      </c>
      <c r="G166" s="34">
        <f>E166/SUM($E$161:$E$167)*100</f>
        <v>0</v>
      </c>
      <c r="H166">
        <v>0</v>
      </c>
    </row>
    <row r="167" spans="1:8" ht="15.75" thickBot="1" x14ac:dyDescent="0.3">
      <c r="A167" s="37" t="s">
        <v>28</v>
      </c>
      <c r="B167" s="36" t="s">
        <v>125</v>
      </c>
      <c r="C167" s="6" t="s">
        <v>73</v>
      </c>
      <c r="D167" s="6" t="s">
        <v>115</v>
      </c>
      <c r="E167" s="6">
        <v>0</v>
      </c>
      <c r="F167" s="35">
        <v>0</v>
      </c>
      <c r="G167" s="34">
        <f>E167/SUM($E$161:$E$167)*100</f>
        <v>0</v>
      </c>
      <c r="H167">
        <v>0</v>
      </c>
    </row>
    <row r="168" spans="1:8" x14ac:dyDescent="0.25">
      <c r="A168" s="43" t="s">
        <v>29</v>
      </c>
      <c r="B168" s="42" t="s">
        <v>125</v>
      </c>
      <c r="C168" s="2" t="s">
        <v>76</v>
      </c>
      <c r="D168" s="2" t="s">
        <v>121</v>
      </c>
      <c r="E168" s="2">
        <v>342.73999999999984</v>
      </c>
      <c r="F168" s="41">
        <v>48</v>
      </c>
      <c r="G168" s="34">
        <f>E168/SUM($E$168:$E$174)*100</f>
        <v>60.740640972020351</v>
      </c>
      <c r="H168">
        <v>60.740640972020351</v>
      </c>
    </row>
    <row r="169" spans="1:8" x14ac:dyDescent="0.25">
      <c r="A169" s="40" t="s">
        <v>29</v>
      </c>
      <c r="B169" s="39" t="s">
        <v>125</v>
      </c>
      <c r="C169" s="4" t="s">
        <v>76</v>
      </c>
      <c r="D169" s="4" t="s">
        <v>120</v>
      </c>
      <c r="E169" s="4">
        <v>72.945000000000036</v>
      </c>
      <c r="F169" s="38">
        <v>21</v>
      </c>
      <c r="G169" s="34">
        <f>E169/SUM($E$168:$E$174)*100</f>
        <v>12.9273678464843</v>
      </c>
      <c r="H169">
        <v>12.9273678464843</v>
      </c>
    </row>
    <row r="170" spans="1:8" x14ac:dyDescent="0.25">
      <c r="A170" s="40" t="s">
        <v>29</v>
      </c>
      <c r="B170" s="39" t="s">
        <v>125</v>
      </c>
      <c r="C170" s="4" t="s">
        <v>76</v>
      </c>
      <c r="D170" s="4" t="s">
        <v>119</v>
      </c>
      <c r="E170" s="4">
        <v>13.449000000000012</v>
      </c>
      <c r="F170" s="38">
        <v>3</v>
      </c>
      <c r="G170" s="34">
        <f>E170/SUM($E$168:$E$174)*100</f>
        <v>2.3834419105814986</v>
      </c>
      <c r="H170">
        <v>2.3834419105814986</v>
      </c>
    </row>
    <row r="171" spans="1:8" x14ac:dyDescent="0.25">
      <c r="A171" s="40" t="s">
        <v>29</v>
      </c>
      <c r="B171" s="39" t="s">
        <v>125</v>
      </c>
      <c r="C171" s="13" t="s">
        <v>76</v>
      </c>
      <c r="D171" s="4" t="s">
        <v>118</v>
      </c>
      <c r="E171" s="4">
        <v>8.1900000000000546</v>
      </c>
      <c r="F171" s="38">
        <v>2</v>
      </c>
      <c r="G171" s="34">
        <f>E171/SUM($E$168:$E$174)*100</f>
        <v>1.4514379691919539</v>
      </c>
      <c r="H171">
        <v>1.4514379691919539</v>
      </c>
    </row>
    <row r="172" spans="1:8" x14ac:dyDescent="0.25">
      <c r="A172" s="40" t="s">
        <v>29</v>
      </c>
      <c r="B172" s="39" t="s">
        <v>125</v>
      </c>
      <c r="C172" s="13" t="s">
        <v>76</v>
      </c>
      <c r="D172" s="4" t="s">
        <v>117</v>
      </c>
      <c r="E172" s="4">
        <v>126.94400000000005</v>
      </c>
      <c r="F172" s="38">
        <v>36</v>
      </c>
      <c r="G172" s="34">
        <f>E172/SUM($E$168:$E$174)*100</f>
        <v>22.497111301721883</v>
      </c>
      <c r="H172">
        <v>22.497111301721883</v>
      </c>
    </row>
    <row r="173" spans="1:8" x14ac:dyDescent="0.25">
      <c r="A173" s="40" t="s">
        <v>29</v>
      </c>
      <c r="B173" s="39" t="s">
        <v>125</v>
      </c>
      <c r="C173" s="13" t="s">
        <v>76</v>
      </c>
      <c r="D173" s="4" t="s">
        <v>116</v>
      </c>
      <c r="E173" s="4">
        <v>0</v>
      </c>
      <c r="F173" s="38">
        <v>0</v>
      </c>
      <c r="G173" s="34">
        <f>E173/SUM($E$168:$E$174)*100</f>
        <v>0</v>
      </c>
      <c r="H173">
        <v>0</v>
      </c>
    </row>
    <row r="174" spans="1:8" ht="15.75" thickBot="1" x14ac:dyDescent="0.3">
      <c r="A174" s="37" t="s">
        <v>29</v>
      </c>
      <c r="B174" s="36" t="s">
        <v>125</v>
      </c>
      <c r="C174" s="6" t="s">
        <v>76</v>
      </c>
      <c r="D174" s="6" t="s">
        <v>115</v>
      </c>
      <c r="E174" s="6">
        <v>0</v>
      </c>
      <c r="F174" s="35">
        <v>0</v>
      </c>
      <c r="G174" s="34">
        <f>E174/SUM($E$168:$E$174)*100</f>
        <v>0</v>
      </c>
      <c r="H174">
        <v>0</v>
      </c>
    </row>
    <row r="175" spans="1:8" x14ac:dyDescent="0.25">
      <c r="A175" s="43" t="s">
        <v>30</v>
      </c>
      <c r="B175" s="42" t="s">
        <v>125</v>
      </c>
      <c r="C175" s="2" t="s">
        <v>73</v>
      </c>
      <c r="D175" s="2" t="s">
        <v>121</v>
      </c>
      <c r="E175" s="2">
        <v>347.26100000000008</v>
      </c>
      <c r="F175" s="41">
        <v>50</v>
      </c>
      <c r="G175" s="34">
        <f>E175/SUM($E$175:$E$181)*100</f>
        <v>62.006353106290454</v>
      </c>
      <c r="H175">
        <v>62.006353106290454</v>
      </c>
    </row>
    <row r="176" spans="1:8" x14ac:dyDescent="0.25">
      <c r="A176" s="40" t="s">
        <v>30</v>
      </c>
      <c r="B176" s="39" t="s">
        <v>125</v>
      </c>
      <c r="C176" s="4" t="s">
        <v>73</v>
      </c>
      <c r="D176" s="4" t="s">
        <v>120</v>
      </c>
      <c r="E176" s="4">
        <v>43.355000000000061</v>
      </c>
      <c r="F176" s="38">
        <v>10</v>
      </c>
      <c r="G176" s="34">
        <f>E176/SUM($E$175:$E$181)*100</f>
        <v>7.7413975048255503</v>
      </c>
      <c r="H176">
        <v>7.7413975048255503</v>
      </c>
    </row>
    <row r="177" spans="1:8" x14ac:dyDescent="0.25">
      <c r="A177" s="40" t="s">
        <v>30</v>
      </c>
      <c r="B177" s="39" t="s">
        <v>125</v>
      </c>
      <c r="C177" s="4" t="s">
        <v>73</v>
      </c>
      <c r="D177" s="4" t="s">
        <v>119</v>
      </c>
      <c r="E177" s="4">
        <v>6.0380000000000109</v>
      </c>
      <c r="F177" s="38">
        <v>1</v>
      </c>
      <c r="G177" s="34">
        <f>E177/SUM($E$175:$E$181)*100</f>
        <v>1.0781353508046754</v>
      </c>
      <c r="H177">
        <v>1.0781353508046754</v>
      </c>
    </row>
    <row r="178" spans="1:8" x14ac:dyDescent="0.25">
      <c r="A178" s="40" t="s">
        <v>30</v>
      </c>
      <c r="B178" s="39" t="s">
        <v>125</v>
      </c>
      <c r="C178" s="13" t="s">
        <v>73</v>
      </c>
      <c r="D178" s="4" t="s">
        <v>118</v>
      </c>
      <c r="E178" s="4">
        <v>0</v>
      </c>
      <c r="F178" s="38">
        <v>0</v>
      </c>
      <c r="G178" s="34">
        <f>E178/SUM($E$175:$E$181)*100</f>
        <v>0</v>
      </c>
      <c r="H178">
        <v>0</v>
      </c>
    </row>
    <row r="179" spans="1:8" x14ac:dyDescent="0.25">
      <c r="A179" s="40" t="s">
        <v>30</v>
      </c>
      <c r="B179" s="39" t="s">
        <v>125</v>
      </c>
      <c r="C179" s="13" t="s">
        <v>73</v>
      </c>
      <c r="D179" s="4" t="s">
        <v>117</v>
      </c>
      <c r="E179" s="4">
        <v>163.38699999999983</v>
      </c>
      <c r="F179" s="38">
        <v>39</v>
      </c>
      <c r="G179" s="34">
        <f>E179/SUM($E$175:$E$181)*100</f>
        <v>29.174114038079331</v>
      </c>
      <c r="H179">
        <v>29.174114038079331</v>
      </c>
    </row>
    <row r="180" spans="1:8" x14ac:dyDescent="0.25">
      <c r="A180" s="40" t="s">
        <v>30</v>
      </c>
      <c r="B180" s="39" t="s">
        <v>125</v>
      </c>
      <c r="C180" s="13" t="s">
        <v>73</v>
      </c>
      <c r="D180" s="4" t="s">
        <v>116</v>
      </c>
      <c r="E180" s="4">
        <v>0</v>
      </c>
      <c r="F180" s="38">
        <v>0</v>
      </c>
      <c r="G180" s="34">
        <f>E180/SUM($E$175:$E$181)*100</f>
        <v>0</v>
      </c>
      <c r="H180">
        <v>0</v>
      </c>
    </row>
    <row r="181" spans="1:8" ht="15.75" thickBot="1" x14ac:dyDescent="0.3">
      <c r="A181" s="37" t="s">
        <v>30</v>
      </c>
      <c r="B181" s="36" t="s">
        <v>125</v>
      </c>
      <c r="C181" s="6" t="s">
        <v>73</v>
      </c>
      <c r="D181" s="6" t="s">
        <v>115</v>
      </c>
      <c r="E181" s="6">
        <v>0</v>
      </c>
      <c r="F181" s="35">
        <v>0</v>
      </c>
      <c r="G181" s="34">
        <f>E181/SUM($E$175:$E$181)*100</f>
        <v>0</v>
      </c>
      <c r="H181">
        <v>0</v>
      </c>
    </row>
    <row r="182" spans="1:8" x14ac:dyDescent="0.25">
      <c r="A182" s="43" t="s">
        <v>31</v>
      </c>
      <c r="B182" s="42" t="s">
        <v>125</v>
      </c>
      <c r="C182" s="2" t="s">
        <v>75</v>
      </c>
      <c r="D182" s="2" t="s">
        <v>121</v>
      </c>
      <c r="E182" s="2">
        <v>298.05999999999983</v>
      </c>
      <c r="F182" s="41">
        <v>44</v>
      </c>
      <c r="G182" s="34">
        <f>E182/SUM($E$182:$E$188)*100</f>
        <v>52.670641498231099</v>
      </c>
      <c r="H182">
        <v>52.670641498231099</v>
      </c>
    </row>
    <row r="183" spans="1:8" x14ac:dyDescent="0.25">
      <c r="A183" s="40" t="s">
        <v>31</v>
      </c>
      <c r="B183" s="39" t="s">
        <v>125</v>
      </c>
      <c r="C183" s="4" t="s">
        <v>75</v>
      </c>
      <c r="D183" s="4" t="s">
        <v>120</v>
      </c>
      <c r="E183" s="4">
        <v>37.389000000000038</v>
      </c>
      <c r="F183" s="38">
        <v>11</v>
      </c>
      <c r="G183" s="34">
        <f>E183/SUM($E$182:$E$188)*100</f>
        <v>6.6070677547385284</v>
      </c>
      <c r="H183">
        <v>6.6070677547385284</v>
      </c>
    </row>
    <row r="184" spans="1:8" x14ac:dyDescent="0.25">
      <c r="A184" s="40" t="s">
        <v>31</v>
      </c>
      <c r="B184" s="39" t="s">
        <v>125</v>
      </c>
      <c r="C184" s="4" t="s">
        <v>75</v>
      </c>
      <c r="D184" s="4" t="s">
        <v>119</v>
      </c>
      <c r="E184" s="4">
        <v>0</v>
      </c>
      <c r="F184" s="38">
        <v>0</v>
      </c>
      <c r="G184" s="34">
        <f>E184/SUM($E$182:$E$188)*100</f>
        <v>0</v>
      </c>
      <c r="H184">
        <v>0</v>
      </c>
    </row>
    <row r="185" spans="1:8" x14ac:dyDescent="0.25">
      <c r="A185" s="40" t="s">
        <v>31</v>
      </c>
      <c r="B185" s="39" t="s">
        <v>125</v>
      </c>
      <c r="C185" s="13" t="s">
        <v>75</v>
      </c>
      <c r="D185" s="4" t="s">
        <v>118</v>
      </c>
      <c r="E185" s="4">
        <v>10.02800000000002</v>
      </c>
      <c r="F185" s="38">
        <v>3</v>
      </c>
      <c r="G185" s="34">
        <f>E185/SUM($E$182:$E$188)*100</f>
        <v>1.7720633192788795</v>
      </c>
      <c r="H185">
        <v>1.7720633192788795</v>
      </c>
    </row>
    <row r="186" spans="1:8" x14ac:dyDescent="0.25">
      <c r="A186" s="40" t="s">
        <v>31</v>
      </c>
      <c r="B186" s="39" t="s">
        <v>125</v>
      </c>
      <c r="C186" s="13" t="s">
        <v>75</v>
      </c>
      <c r="D186" s="4" t="s">
        <v>117</v>
      </c>
      <c r="E186" s="4">
        <v>220.41700000000006</v>
      </c>
      <c r="F186" s="38">
        <v>39</v>
      </c>
      <c r="G186" s="34">
        <f>E186/SUM($E$182:$E$188)*100</f>
        <v>38.950227427751507</v>
      </c>
      <c r="H186">
        <v>38.950227427751507</v>
      </c>
    </row>
    <row r="187" spans="1:8" x14ac:dyDescent="0.25">
      <c r="A187" s="40" t="s">
        <v>31</v>
      </c>
      <c r="B187" s="39" t="s">
        <v>125</v>
      </c>
      <c r="C187" s="13" t="s">
        <v>75</v>
      </c>
      <c r="D187" s="4" t="s">
        <v>116</v>
      </c>
      <c r="E187" s="4">
        <v>0</v>
      </c>
      <c r="F187" s="38">
        <v>0</v>
      </c>
      <c r="G187" s="34">
        <f>E187/SUM($E$182:$E$188)*100</f>
        <v>0</v>
      </c>
      <c r="H187">
        <v>0</v>
      </c>
    </row>
    <row r="188" spans="1:8" ht="15.75" thickBot="1" x14ac:dyDescent="0.3">
      <c r="A188" s="37" t="s">
        <v>31</v>
      </c>
      <c r="B188" s="36" t="s">
        <v>125</v>
      </c>
      <c r="C188" s="6" t="s">
        <v>75</v>
      </c>
      <c r="D188" s="6" t="s">
        <v>115</v>
      </c>
      <c r="E188" s="6">
        <v>0</v>
      </c>
      <c r="F188" s="35">
        <v>0</v>
      </c>
      <c r="G188" s="34">
        <f>E188/SUM($E$182:$E$188)*100</f>
        <v>0</v>
      </c>
      <c r="H188">
        <v>0</v>
      </c>
    </row>
    <row r="189" spans="1:8" x14ac:dyDescent="0.25">
      <c r="A189" s="43" t="s">
        <v>32</v>
      </c>
      <c r="B189" s="53" t="s">
        <v>124</v>
      </c>
      <c r="C189" s="2" t="s">
        <v>76</v>
      </c>
      <c r="D189" s="2" t="s">
        <v>121</v>
      </c>
      <c r="E189" s="2">
        <v>324.40500000000031</v>
      </c>
      <c r="F189" s="41">
        <v>57</v>
      </c>
      <c r="G189" s="34">
        <f>E189/SUM($E$189:$E$195)*100</f>
        <v>54.72086715381662</v>
      </c>
      <c r="H189">
        <v>54.72086715381662</v>
      </c>
    </row>
    <row r="190" spans="1:8" x14ac:dyDescent="0.25">
      <c r="A190" s="40" t="s">
        <v>32</v>
      </c>
      <c r="B190" s="52" t="s">
        <v>124</v>
      </c>
      <c r="C190" s="4" t="s">
        <v>76</v>
      </c>
      <c r="D190" s="4" t="s">
        <v>120</v>
      </c>
      <c r="E190" s="4">
        <v>92.399999999999736</v>
      </c>
      <c r="F190" s="38">
        <v>29</v>
      </c>
      <c r="G190" s="34">
        <f>E190/SUM($E$189:$E$195)*100</f>
        <v>15.586098010242248</v>
      </c>
      <c r="H190">
        <v>15.586098010242248</v>
      </c>
    </row>
    <row r="191" spans="1:8" x14ac:dyDescent="0.25">
      <c r="A191" s="40" t="s">
        <v>32</v>
      </c>
      <c r="B191" s="52" t="s">
        <v>124</v>
      </c>
      <c r="C191" s="4" t="s">
        <v>76</v>
      </c>
      <c r="D191" s="4" t="s">
        <v>119</v>
      </c>
      <c r="E191" s="4">
        <v>0</v>
      </c>
      <c r="F191" s="38">
        <v>0</v>
      </c>
      <c r="G191" s="34">
        <f>E191/SUM($E$189:$E$195)*100</f>
        <v>0</v>
      </c>
      <c r="H191">
        <v>0</v>
      </c>
    </row>
    <row r="192" spans="1:8" x14ac:dyDescent="0.25">
      <c r="A192" s="40" t="s">
        <v>32</v>
      </c>
      <c r="B192" s="52" t="s">
        <v>124</v>
      </c>
      <c r="C192" s="13" t="s">
        <v>76</v>
      </c>
      <c r="D192" s="4" t="s">
        <v>118</v>
      </c>
      <c r="E192" s="4">
        <v>16.130000000000095</v>
      </c>
      <c r="F192" s="38">
        <v>9</v>
      </c>
      <c r="G192" s="34">
        <f>E192/SUM($E$189:$E$195)*100</f>
        <v>2.7208199232165544</v>
      </c>
      <c r="H192">
        <v>2.7208199232165544</v>
      </c>
    </row>
    <row r="193" spans="1:8" x14ac:dyDescent="0.25">
      <c r="A193" s="40" t="s">
        <v>32</v>
      </c>
      <c r="B193" s="52" t="s">
        <v>124</v>
      </c>
      <c r="C193" s="13" t="s">
        <v>76</v>
      </c>
      <c r="D193" s="4" t="s">
        <v>117</v>
      </c>
      <c r="E193" s="4">
        <v>159.9009999999999</v>
      </c>
      <c r="F193" s="38">
        <v>42</v>
      </c>
      <c r="G193" s="34">
        <f>E193/SUM($E$189:$E$195)*100</f>
        <v>26.972214912724578</v>
      </c>
      <c r="H193">
        <v>26.972214912724578</v>
      </c>
    </row>
    <row r="194" spans="1:8" x14ac:dyDescent="0.25">
      <c r="A194" s="40" t="s">
        <v>32</v>
      </c>
      <c r="B194" s="52" t="s">
        <v>124</v>
      </c>
      <c r="C194" s="13" t="s">
        <v>76</v>
      </c>
      <c r="D194" s="4" t="s">
        <v>116</v>
      </c>
      <c r="E194" s="4">
        <v>0</v>
      </c>
      <c r="F194" s="38">
        <v>0</v>
      </c>
      <c r="G194" s="34">
        <f>E194/SUM($E$189:$E$195)*100</f>
        <v>0</v>
      </c>
      <c r="H194">
        <v>0</v>
      </c>
    </row>
    <row r="195" spans="1:8" ht="15.75" thickBot="1" x14ac:dyDescent="0.3">
      <c r="A195" s="37" t="s">
        <v>32</v>
      </c>
      <c r="B195" s="48" t="s">
        <v>124</v>
      </c>
      <c r="C195" s="6" t="s">
        <v>76</v>
      </c>
      <c r="D195" s="6" t="s">
        <v>115</v>
      </c>
      <c r="E195" s="6">
        <v>0</v>
      </c>
      <c r="F195" s="35">
        <v>0</v>
      </c>
      <c r="G195" s="34">
        <f>E195/SUM($E$189:$E$195)*100</f>
        <v>0</v>
      </c>
      <c r="H195">
        <v>0</v>
      </c>
    </row>
    <row r="196" spans="1:8" x14ac:dyDescent="0.25">
      <c r="A196" s="43" t="s">
        <v>33</v>
      </c>
      <c r="B196" s="53" t="s">
        <v>124</v>
      </c>
      <c r="C196" s="2" t="s">
        <v>73</v>
      </c>
      <c r="D196" s="2" t="s">
        <v>121</v>
      </c>
      <c r="E196" s="2">
        <v>389.19999999999987</v>
      </c>
      <c r="F196" s="41">
        <v>46</v>
      </c>
      <c r="G196" s="34">
        <f>E196/SUM($E$196:$E$202)*100</f>
        <v>66.255041051909402</v>
      </c>
      <c r="H196">
        <v>66.255041051909402</v>
      </c>
    </row>
    <row r="197" spans="1:8" x14ac:dyDescent="0.25">
      <c r="A197" s="40" t="s">
        <v>33</v>
      </c>
      <c r="B197" s="52" t="s">
        <v>124</v>
      </c>
      <c r="C197" s="4" t="s">
        <v>73</v>
      </c>
      <c r="D197" s="4" t="s">
        <v>120</v>
      </c>
      <c r="E197" s="4">
        <v>39.435000000000045</v>
      </c>
      <c r="F197" s="38">
        <v>12</v>
      </c>
      <c r="G197" s="34">
        <f>E197/SUM($E$196:$E$202)*100</f>
        <v>6.713174573181016</v>
      </c>
      <c r="H197">
        <v>6.713174573181016</v>
      </c>
    </row>
    <row r="198" spans="1:8" x14ac:dyDescent="0.25">
      <c r="A198" s="40" t="s">
        <v>33</v>
      </c>
      <c r="B198" s="52" t="s">
        <v>124</v>
      </c>
      <c r="C198" s="4" t="s">
        <v>73</v>
      </c>
      <c r="D198" s="4" t="s">
        <v>119</v>
      </c>
      <c r="E198" s="4">
        <v>10.75200000000001</v>
      </c>
      <c r="F198" s="38">
        <v>2</v>
      </c>
      <c r="G198" s="34">
        <f>E198/SUM($E$196:$E$202)*100</f>
        <v>1.8303550909304491</v>
      </c>
      <c r="H198">
        <v>1.8303550909304491</v>
      </c>
    </row>
    <row r="199" spans="1:8" x14ac:dyDescent="0.25">
      <c r="A199" s="40" t="s">
        <v>33</v>
      </c>
      <c r="B199" s="52" t="s">
        <v>124</v>
      </c>
      <c r="C199" s="13" t="s">
        <v>73</v>
      </c>
      <c r="D199" s="4" t="s">
        <v>118</v>
      </c>
      <c r="E199" s="4">
        <v>23.726999999999993</v>
      </c>
      <c r="F199" s="38">
        <v>6</v>
      </c>
      <c r="G199" s="34">
        <f>E199/SUM($E$196:$E$202)*100</f>
        <v>4.0391401825248057</v>
      </c>
      <c r="H199">
        <v>4.0391401825248057</v>
      </c>
    </row>
    <row r="200" spans="1:8" x14ac:dyDescent="0.25">
      <c r="A200" s="40" t="s">
        <v>33</v>
      </c>
      <c r="B200" s="52" t="s">
        <v>124</v>
      </c>
      <c r="C200" s="13" t="s">
        <v>73</v>
      </c>
      <c r="D200" s="4" t="s">
        <v>117</v>
      </c>
      <c r="E200" s="4">
        <v>124.31300000000007</v>
      </c>
      <c r="F200" s="38">
        <v>35</v>
      </c>
      <c r="G200" s="34">
        <f>E200/SUM($E$196:$E$202)*100</f>
        <v>21.16228910145432</v>
      </c>
      <c r="H200">
        <v>21.16228910145432</v>
      </c>
    </row>
    <row r="201" spans="1:8" x14ac:dyDescent="0.25">
      <c r="A201" s="40" t="s">
        <v>33</v>
      </c>
      <c r="B201" s="52" t="s">
        <v>124</v>
      </c>
      <c r="C201" s="13" t="s">
        <v>73</v>
      </c>
      <c r="D201" s="4" t="s">
        <v>116</v>
      </c>
      <c r="E201" s="4">
        <v>0</v>
      </c>
      <c r="F201" s="38">
        <v>0</v>
      </c>
      <c r="G201" s="34">
        <f>E201/SUM($E$196:$E$202)*100</f>
        <v>0</v>
      </c>
      <c r="H201">
        <v>0</v>
      </c>
    </row>
    <row r="202" spans="1:8" ht="15.75" thickBot="1" x14ac:dyDescent="0.3">
      <c r="A202" s="37" t="s">
        <v>33</v>
      </c>
      <c r="B202" s="48" t="s">
        <v>124</v>
      </c>
      <c r="C202" s="6" t="s">
        <v>73</v>
      </c>
      <c r="D202" s="6" t="s">
        <v>115</v>
      </c>
      <c r="E202" s="6">
        <v>0</v>
      </c>
      <c r="F202" s="35">
        <v>0</v>
      </c>
      <c r="G202" s="34">
        <f>E202/SUM($E$196:$E$202)*100</f>
        <v>0</v>
      </c>
      <c r="H202">
        <v>0</v>
      </c>
    </row>
    <row r="203" spans="1:8" x14ac:dyDescent="0.25">
      <c r="A203" s="43" t="s">
        <v>34</v>
      </c>
      <c r="B203" s="53" t="s">
        <v>124</v>
      </c>
      <c r="C203" s="2" t="s">
        <v>73</v>
      </c>
      <c r="D203" s="2" t="s">
        <v>121</v>
      </c>
      <c r="E203" s="2">
        <v>329.70900000000006</v>
      </c>
      <c r="F203" s="41">
        <v>45</v>
      </c>
      <c r="G203" s="34">
        <f>E203/SUM($E$203:$E$209)*100</f>
        <v>59.411523034175588</v>
      </c>
      <c r="H203">
        <v>59.411523034175588</v>
      </c>
    </row>
    <row r="204" spans="1:8" x14ac:dyDescent="0.25">
      <c r="A204" s="40" t="s">
        <v>34</v>
      </c>
      <c r="B204" s="52" t="s">
        <v>124</v>
      </c>
      <c r="C204" s="4" t="s">
        <v>73</v>
      </c>
      <c r="D204" s="4" t="s">
        <v>120</v>
      </c>
      <c r="E204" s="4">
        <v>37.857000000000014</v>
      </c>
      <c r="F204" s="38">
        <v>8</v>
      </c>
      <c r="G204" s="34">
        <f>E204/SUM($E$203:$E$209)*100</f>
        <v>6.8215973100667116</v>
      </c>
      <c r="H204">
        <v>6.8215973100667116</v>
      </c>
    </row>
    <row r="205" spans="1:8" x14ac:dyDescent="0.25">
      <c r="A205" s="40" t="s">
        <v>34</v>
      </c>
      <c r="B205" s="52" t="s">
        <v>124</v>
      </c>
      <c r="C205" s="4" t="s">
        <v>73</v>
      </c>
      <c r="D205" s="4" t="s">
        <v>119</v>
      </c>
      <c r="E205" s="4">
        <v>10.061000000000007</v>
      </c>
      <c r="F205" s="38">
        <v>1</v>
      </c>
      <c r="G205" s="34">
        <f>E205/SUM($E$203:$E$209)*100</f>
        <v>1.812929987494551</v>
      </c>
      <c r="H205">
        <v>1.812929987494551</v>
      </c>
    </row>
    <row r="206" spans="1:8" x14ac:dyDescent="0.25">
      <c r="A206" s="40" t="s">
        <v>34</v>
      </c>
      <c r="B206" s="52" t="s">
        <v>124</v>
      </c>
      <c r="C206" s="13" t="s">
        <v>73</v>
      </c>
      <c r="D206" s="4" t="s">
        <v>118</v>
      </c>
      <c r="E206" s="4">
        <v>15.231999999999999</v>
      </c>
      <c r="F206" s="38">
        <v>5</v>
      </c>
      <c r="G206" s="34">
        <f>E206/SUM($E$203:$E$209)*100</f>
        <v>2.7447122124557177</v>
      </c>
      <c r="H206">
        <v>2.7447122124557177</v>
      </c>
    </row>
    <row r="207" spans="1:8" x14ac:dyDescent="0.25">
      <c r="A207" s="40" t="s">
        <v>34</v>
      </c>
      <c r="B207" s="52" t="s">
        <v>124</v>
      </c>
      <c r="C207" s="13" t="s">
        <v>73</v>
      </c>
      <c r="D207" s="4" t="s">
        <v>117</v>
      </c>
      <c r="E207" s="4">
        <v>162.09899999999982</v>
      </c>
      <c r="F207" s="38">
        <v>37</v>
      </c>
      <c r="G207" s="34">
        <f>E207/SUM($E$203:$E$209)*100</f>
        <v>29.20923745580744</v>
      </c>
      <c r="H207">
        <v>29.20923745580744</v>
      </c>
    </row>
    <row r="208" spans="1:8" x14ac:dyDescent="0.25">
      <c r="A208" s="40" t="s">
        <v>34</v>
      </c>
      <c r="B208" s="52" t="s">
        <v>124</v>
      </c>
      <c r="C208" s="13" t="s">
        <v>73</v>
      </c>
      <c r="D208" s="4" t="s">
        <v>116</v>
      </c>
      <c r="E208" s="4">
        <v>0</v>
      </c>
      <c r="F208" s="38">
        <v>0</v>
      </c>
      <c r="G208" s="34">
        <f>E208/SUM($E$203:$E$209)*100</f>
        <v>0</v>
      </c>
      <c r="H208">
        <v>0</v>
      </c>
    </row>
    <row r="209" spans="1:8" ht="15.75" thickBot="1" x14ac:dyDescent="0.3">
      <c r="A209" s="37" t="s">
        <v>34</v>
      </c>
      <c r="B209" s="48" t="s">
        <v>124</v>
      </c>
      <c r="C209" s="6" t="s">
        <v>73</v>
      </c>
      <c r="D209" s="6" t="s">
        <v>115</v>
      </c>
      <c r="E209" s="6">
        <v>0</v>
      </c>
      <c r="F209" s="35">
        <v>0</v>
      </c>
      <c r="G209" s="34">
        <f>E209/SUM($E$203:$E$209)*100</f>
        <v>0</v>
      </c>
      <c r="H209">
        <v>0</v>
      </c>
    </row>
    <row r="210" spans="1:8" x14ac:dyDescent="0.25">
      <c r="A210" s="43" t="s">
        <v>35</v>
      </c>
      <c r="B210" s="53" t="s">
        <v>124</v>
      </c>
      <c r="C210" s="2" t="s">
        <v>75</v>
      </c>
      <c r="D210" s="2" t="s">
        <v>121</v>
      </c>
      <c r="E210" s="2">
        <v>369.71100000000001</v>
      </c>
      <c r="F210" s="41">
        <v>54</v>
      </c>
      <c r="G210" s="34">
        <f>E210/SUM($E$210:$E$216)*100</f>
        <v>64.803710370914402</v>
      </c>
      <c r="H210">
        <v>64.803710370914402</v>
      </c>
    </row>
    <row r="211" spans="1:8" x14ac:dyDescent="0.25">
      <c r="A211" s="40" t="s">
        <v>35</v>
      </c>
      <c r="B211" s="52" t="s">
        <v>124</v>
      </c>
      <c r="C211" s="4" t="s">
        <v>75</v>
      </c>
      <c r="D211" s="4" t="s">
        <v>120</v>
      </c>
      <c r="E211" s="4">
        <v>30.231000000000023</v>
      </c>
      <c r="F211" s="38">
        <v>7</v>
      </c>
      <c r="G211" s="34">
        <f>E211/SUM($E$210:$E$216)*100</f>
        <v>5.298952339051624</v>
      </c>
      <c r="H211">
        <v>5.298952339051624</v>
      </c>
    </row>
    <row r="212" spans="1:8" x14ac:dyDescent="0.25">
      <c r="A212" s="40" t="s">
        <v>35</v>
      </c>
      <c r="B212" s="52" t="s">
        <v>124</v>
      </c>
      <c r="C212" s="4" t="s">
        <v>75</v>
      </c>
      <c r="D212" s="4" t="s">
        <v>119</v>
      </c>
      <c r="E212" s="4">
        <v>4.0130000000000052</v>
      </c>
      <c r="F212" s="38">
        <v>2</v>
      </c>
      <c r="G212" s="34">
        <f>E212/SUM($E$210:$E$216)*100</f>
        <v>0.70340695764659378</v>
      </c>
      <c r="H212">
        <v>0.70340695764659378</v>
      </c>
    </row>
    <row r="213" spans="1:8" x14ac:dyDescent="0.25">
      <c r="A213" s="40" t="s">
        <v>35</v>
      </c>
      <c r="B213" s="52" t="s">
        <v>124</v>
      </c>
      <c r="C213" s="4" t="s">
        <v>75</v>
      </c>
      <c r="D213" s="4" t="s">
        <v>118</v>
      </c>
      <c r="E213" s="4">
        <v>1.0029999999999859</v>
      </c>
      <c r="F213" s="38">
        <v>1</v>
      </c>
      <c r="G213" s="34">
        <f>E213/SUM($E$210:$E$216)*100</f>
        <v>0.17580791889347688</v>
      </c>
      <c r="H213">
        <v>0.17580791889347688</v>
      </c>
    </row>
    <row r="214" spans="1:8" x14ac:dyDescent="0.25">
      <c r="A214" s="40" t="s">
        <v>35</v>
      </c>
      <c r="B214" s="52" t="s">
        <v>124</v>
      </c>
      <c r="C214" s="4" t="s">
        <v>75</v>
      </c>
      <c r="D214" s="4" t="s">
        <v>117</v>
      </c>
      <c r="E214" s="4">
        <v>165.5509999999999</v>
      </c>
      <c r="F214" s="38">
        <v>46</v>
      </c>
      <c r="G214" s="34">
        <f>E214/SUM($E$210:$E$216)*100</f>
        <v>29.018122413493902</v>
      </c>
      <c r="H214">
        <v>29.018122413493902</v>
      </c>
    </row>
    <row r="215" spans="1:8" x14ac:dyDescent="0.25">
      <c r="A215" s="40" t="s">
        <v>35</v>
      </c>
      <c r="B215" s="52" t="s">
        <v>124</v>
      </c>
      <c r="C215" s="4" t="s">
        <v>75</v>
      </c>
      <c r="D215" s="4" t="s">
        <v>116</v>
      </c>
      <c r="E215" s="4">
        <v>0</v>
      </c>
      <c r="F215" s="38">
        <v>0</v>
      </c>
      <c r="G215" s="34">
        <f>E215/SUM($E$210:$E$216)*100</f>
        <v>0</v>
      </c>
      <c r="H215">
        <v>0</v>
      </c>
    </row>
    <row r="216" spans="1:8" ht="15.75" thickBot="1" x14ac:dyDescent="0.3">
      <c r="A216" s="37" t="s">
        <v>35</v>
      </c>
      <c r="B216" s="48" t="s">
        <v>124</v>
      </c>
      <c r="C216" s="6" t="s">
        <v>75</v>
      </c>
      <c r="D216" s="6" t="s">
        <v>115</v>
      </c>
      <c r="E216" s="6">
        <v>0</v>
      </c>
      <c r="F216" s="35">
        <v>0</v>
      </c>
      <c r="G216" s="34">
        <f>E216/SUM($E$210:$E$216)*100</f>
        <v>0</v>
      </c>
      <c r="H216">
        <v>0</v>
      </c>
    </row>
    <row r="217" spans="1:8" x14ac:dyDescent="0.25">
      <c r="A217" s="43" t="s">
        <v>36</v>
      </c>
      <c r="B217" s="53" t="s">
        <v>124</v>
      </c>
      <c r="C217" s="2" t="s">
        <v>74</v>
      </c>
      <c r="D217" s="2" t="s">
        <v>121</v>
      </c>
      <c r="E217" s="2">
        <v>302.4770000000002</v>
      </c>
      <c r="F217" s="41">
        <v>47</v>
      </c>
      <c r="G217" s="34">
        <f>E217/SUM($E$217:$E$223)*100</f>
        <v>51.24053883735273</v>
      </c>
      <c r="H217">
        <v>51.24053883735273</v>
      </c>
    </row>
    <row r="218" spans="1:8" x14ac:dyDescent="0.25">
      <c r="A218" s="40" t="s">
        <v>36</v>
      </c>
      <c r="B218" s="52" t="s">
        <v>124</v>
      </c>
      <c r="C218" s="4" t="s">
        <v>74</v>
      </c>
      <c r="D218" s="4" t="s">
        <v>120</v>
      </c>
      <c r="E218" s="4">
        <v>90.871999999999872</v>
      </c>
      <c r="F218" s="38">
        <v>14</v>
      </c>
      <c r="G218" s="34">
        <f>E218/SUM($E$217:$E$223)*100</f>
        <v>15.393997709670185</v>
      </c>
      <c r="H218">
        <v>15.393997709670185</v>
      </c>
    </row>
    <row r="219" spans="1:8" x14ac:dyDescent="0.25">
      <c r="A219" s="40" t="s">
        <v>36</v>
      </c>
      <c r="B219" s="52" t="s">
        <v>124</v>
      </c>
      <c r="C219" s="4" t="s">
        <v>74</v>
      </c>
      <c r="D219" s="4" t="s">
        <v>119</v>
      </c>
      <c r="E219" s="4">
        <v>5.0559999999999832</v>
      </c>
      <c r="F219" s="38">
        <v>1</v>
      </c>
      <c r="G219" s="34">
        <f>E219/SUM($E$217:$E$223)*100</f>
        <v>0.85650202944903053</v>
      </c>
      <c r="H219">
        <v>0.85650202944903053</v>
      </c>
    </row>
    <row r="220" spans="1:8" x14ac:dyDescent="0.25">
      <c r="A220" s="40" t="s">
        <v>36</v>
      </c>
      <c r="B220" s="52" t="s">
        <v>124</v>
      </c>
      <c r="C220" s="13" t="s">
        <v>74</v>
      </c>
      <c r="D220" s="4" t="s">
        <v>118</v>
      </c>
      <c r="E220" s="4">
        <v>17.091000000000065</v>
      </c>
      <c r="F220" s="38">
        <v>6</v>
      </c>
      <c r="G220" s="34">
        <f>E220/SUM($E$217:$E$223)*100</f>
        <v>2.8952682328547241</v>
      </c>
      <c r="H220">
        <v>2.8952682328547241</v>
      </c>
    </row>
    <row r="221" spans="1:8" x14ac:dyDescent="0.25">
      <c r="A221" s="40" t="s">
        <v>36</v>
      </c>
      <c r="B221" s="52" t="s">
        <v>124</v>
      </c>
      <c r="C221" s="13" t="s">
        <v>74</v>
      </c>
      <c r="D221" s="4" t="s">
        <v>117</v>
      </c>
      <c r="E221" s="4">
        <v>174.81199999999987</v>
      </c>
      <c r="F221" s="38">
        <v>43</v>
      </c>
      <c r="G221" s="34">
        <f>E221/SUM($E$217:$E$223)*100</f>
        <v>29.613693190673324</v>
      </c>
      <c r="H221">
        <v>29.613693190673324</v>
      </c>
    </row>
    <row r="222" spans="1:8" x14ac:dyDescent="0.25">
      <c r="A222" s="40" t="s">
        <v>36</v>
      </c>
      <c r="B222" s="52" t="s">
        <v>124</v>
      </c>
      <c r="C222" s="13" t="s">
        <v>74</v>
      </c>
      <c r="D222" s="4" t="s">
        <v>116</v>
      </c>
      <c r="E222" s="4">
        <v>0</v>
      </c>
      <c r="F222" s="38">
        <v>0</v>
      </c>
      <c r="G222" s="34">
        <f>E222/SUM($E$217:$E$223)*100</f>
        <v>0</v>
      </c>
      <c r="H222">
        <v>0</v>
      </c>
    </row>
    <row r="223" spans="1:8" ht="15.75" thickBot="1" x14ac:dyDescent="0.3">
      <c r="A223" s="37" t="s">
        <v>36</v>
      </c>
      <c r="B223" s="48" t="s">
        <v>124</v>
      </c>
      <c r="C223" s="6" t="s">
        <v>74</v>
      </c>
      <c r="D223" s="6" t="s">
        <v>115</v>
      </c>
      <c r="E223" s="6">
        <v>0</v>
      </c>
      <c r="F223" s="35">
        <v>0</v>
      </c>
      <c r="G223" s="34">
        <f>E223/SUM($E$217:$E$223)*100</f>
        <v>0</v>
      </c>
      <c r="H223">
        <v>0</v>
      </c>
    </row>
    <row r="224" spans="1:8" x14ac:dyDescent="0.25">
      <c r="A224" s="43" t="s">
        <v>37</v>
      </c>
      <c r="B224" s="53" t="s">
        <v>124</v>
      </c>
      <c r="C224" s="2" t="s">
        <v>76</v>
      </c>
      <c r="D224" s="2" t="s">
        <v>121</v>
      </c>
      <c r="E224" s="2">
        <v>278.16500000000008</v>
      </c>
      <c r="F224" s="41">
        <v>51</v>
      </c>
      <c r="G224" s="34">
        <f>E224/SUM($E$224:$E$230)*100</f>
        <v>47.803133544252688</v>
      </c>
      <c r="H224">
        <v>47.803133544252688</v>
      </c>
    </row>
    <row r="225" spans="1:8" x14ac:dyDescent="0.25">
      <c r="A225" s="40" t="s">
        <v>37</v>
      </c>
      <c r="B225" s="52" t="s">
        <v>124</v>
      </c>
      <c r="C225" s="4" t="s">
        <v>76</v>
      </c>
      <c r="D225" s="4" t="s">
        <v>120</v>
      </c>
      <c r="E225" s="4">
        <v>84.237999999999943</v>
      </c>
      <c r="F225" s="38">
        <v>19</v>
      </c>
      <c r="G225" s="34">
        <f>E225/SUM($E$224:$E$230)*100</f>
        <v>14.476445144071878</v>
      </c>
      <c r="H225">
        <v>14.476445144071878</v>
      </c>
    </row>
    <row r="226" spans="1:8" x14ac:dyDescent="0.25">
      <c r="A226" s="40" t="s">
        <v>37</v>
      </c>
      <c r="B226" s="52" t="s">
        <v>124</v>
      </c>
      <c r="C226" s="4" t="s">
        <v>76</v>
      </c>
      <c r="D226" s="4" t="s">
        <v>119</v>
      </c>
      <c r="E226" s="4">
        <v>0</v>
      </c>
      <c r="F226" s="38">
        <v>0</v>
      </c>
      <c r="G226" s="34">
        <f>E226/SUM($E$224:$E$230)*100</f>
        <v>0</v>
      </c>
      <c r="H226">
        <v>0</v>
      </c>
    </row>
    <row r="227" spans="1:8" x14ac:dyDescent="0.25">
      <c r="A227" s="40" t="s">
        <v>37</v>
      </c>
      <c r="B227" s="52" t="s">
        <v>124</v>
      </c>
      <c r="C227" s="13" t="s">
        <v>76</v>
      </c>
      <c r="D227" s="4" t="s">
        <v>118</v>
      </c>
      <c r="E227" s="4">
        <v>15.078999999999965</v>
      </c>
      <c r="F227" s="38">
        <v>7</v>
      </c>
      <c r="G227" s="34">
        <f>E227/SUM($E$224:$E$230)*100</f>
        <v>2.591352077773208</v>
      </c>
      <c r="H227">
        <v>2.591352077773208</v>
      </c>
    </row>
    <row r="228" spans="1:8" x14ac:dyDescent="0.25">
      <c r="A228" s="40" t="s">
        <v>37</v>
      </c>
      <c r="B228" s="52" t="s">
        <v>124</v>
      </c>
      <c r="C228" s="13" t="s">
        <v>76</v>
      </c>
      <c r="D228" s="4" t="s">
        <v>117</v>
      </c>
      <c r="E228" s="4">
        <v>204.41500000000008</v>
      </c>
      <c r="F228" s="38">
        <v>40</v>
      </c>
      <c r="G228" s="34">
        <f>E228/SUM($E$224:$E$230)*100</f>
        <v>35.129069233902236</v>
      </c>
      <c r="H228">
        <v>35.129069233902236</v>
      </c>
    </row>
    <row r="229" spans="1:8" x14ac:dyDescent="0.25">
      <c r="A229" s="40" t="s">
        <v>37</v>
      </c>
      <c r="B229" s="52" t="s">
        <v>124</v>
      </c>
      <c r="C229" s="13" t="s">
        <v>76</v>
      </c>
      <c r="D229" s="4" t="s">
        <v>116</v>
      </c>
      <c r="E229" s="4">
        <v>0</v>
      </c>
      <c r="F229" s="38">
        <v>0</v>
      </c>
      <c r="G229" s="34">
        <f>E229/SUM($E$224:$E$230)*100</f>
        <v>0</v>
      </c>
      <c r="H229">
        <v>0</v>
      </c>
    </row>
    <row r="230" spans="1:8" ht="15.75" thickBot="1" x14ac:dyDescent="0.3">
      <c r="A230" s="37" t="s">
        <v>37</v>
      </c>
      <c r="B230" s="48" t="s">
        <v>124</v>
      </c>
      <c r="C230" s="6" t="s">
        <v>76</v>
      </c>
      <c r="D230" s="6" t="s">
        <v>115</v>
      </c>
      <c r="E230" s="6">
        <v>0</v>
      </c>
      <c r="F230" s="35">
        <v>0</v>
      </c>
      <c r="G230" s="34">
        <f>E230/SUM($E$224:$E$230)*100</f>
        <v>0</v>
      </c>
      <c r="H230">
        <v>0</v>
      </c>
    </row>
    <row r="231" spans="1:8" x14ac:dyDescent="0.25">
      <c r="A231" s="43" t="s">
        <v>38</v>
      </c>
      <c r="B231" s="51" t="s">
        <v>123</v>
      </c>
      <c r="C231" s="2" t="s">
        <v>73</v>
      </c>
      <c r="D231" s="2" t="s">
        <v>121</v>
      </c>
      <c r="E231" s="2">
        <v>306.65899999999965</v>
      </c>
      <c r="F231" s="41">
        <v>63</v>
      </c>
      <c r="G231" s="34">
        <f>E231/SUM($E$231:$E$237)*100</f>
        <v>56.863679518179453</v>
      </c>
      <c r="H231">
        <v>56.863679518179453</v>
      </c>
    </row>
    <row r="232" spans="1:8" x14ac:dyDescent="0.25">
      <c r="A232" s="40" t="s">
        <v>38</v>
      </c>
      <c r="B232" s="50" t="s">
        <v>123</v>
      </c>
      <c r="C232" s="4" t="s">
        <v>73</v>
      </c>
      <c r="D232" s="4" t="s">
        <v>120</v>
      </c>
      <c r="E232" s="4">
        <v>33.390000000000086</v>
      </c>
      <c r="F232" s="38">
        <v>11</v>
      </c>
      <c r="G232" s="34">
        <f>E232/SUM($E$231:$E$237)*100</f>
        <v>6.1914969367017409</v>
      </c>
      <c r="H232">
        <v>6.1914969367017409</v>
      </c>
    </row>
    <row r="233" spans="1:8" x14ac:dyDescent="0.25">
      <c r="A233" s="40" t="s">
        <v>38</v>
      </c>
      <c r="B233" s="50" t="s">
        <v>123</v>
      </c>
      <c r="C233" s="4" t="s">
        <v>73</v>
      </c>
      <c r="D233" s="4" t="s">
        <v>119</v>
      </c>
      <c r="E233" s="4">
        <v>2.0130000000000052</v>
      </c>
      <c r="F233" s="38">
        <v>1</v>
      </c>
      <c r="G233" s="34">
        <f>E233/SUM($E$231:$E$237)*100</f>
        <v>0.37326994110753531</v>
      </c>
      <c r="H233">
        <v>0.37326994110753531</v>
      </c>
    </row>
    <row r="234" spans="1:8" x14ac:dyDescent="0.25">
      <c r="A234" s="40" t="s">
        <v>38</v>
      </c>
      <c r="B234" s="50" t="s">
        <v>123</v>
      </c>
      <c r="C234" s="13" t="s">
        <v>73</v>
      </c>
      <c r="D234" s="4" t="s">
        <v>118</v>
      </c>
      <c r="E234" s="4">
        <v>3.0330000000000048</v>
      </c>
      <c r="F234" s="38">
        <v>1</v>
      </c>
      <c r="G234" s="34">
        <f>E234/SUM($E$231:$E$237)*100</f>
        <v>0.56240821230956461</v>
      </c>
      <c r="H234">
        <v>0.56240821230956461</v>
      </c>
    </row>
    <row r="235" spans="1:8" x14ac:dyDescent="0.25">
      <c r="A235" s="40" t="s">
        <v>38</v>
      </c>
      <c r="B235" s="50" t="s">
        <v>123</v>
      </c>
      <c r="C235" s="13" t="s">
        <v>73</v>
      </c>
      <c r="D235" s="4" t="s">
        <v>117</v>
      </c>
      <c r="E235" s="4">
        <v>194.19300000000021</v>
      </c>
      <c r="F235" s="38">
        <v>55</v>
      </c>
      <c r="G235" s="34">
        <f>E235/SUM($E$231:$E$237)*100</f>
        <v>36.009145391701693</v>
      </c>
      <c r="H235">
        <v>36.009145391701693</v>
      </c>
    </row>
    <row r="236" spans="1:8" x14ac:dyDescent="0.25">
      <c r="A236" s="40" t="s">
        <v>38</v>
      </c>
      <c r="B236" s="50" t="s">
        <v>123</v>
      </c>
      <c r="C236" s="13" t="s">
        <v>73</v>
      </c>
      <c r="D236" s="4" t="s">
        <v>116</v>
      </c>
      <c r="E236" s="4">
        <v>0</v>
      </c>
      <c r="F236" s="38">
        <v>0</v>
      </c>
      <c r="G236" s="34">
        <f>E236/SUM($E$231:$E$237)*100</f>
        <v>0</v>
      </c>
      <c r="H236">
        <v>0</v>
      </c>
    </row>
    <row r="237" spans="1:8" ht="15.75" thickBot="1" x14ac:dyDescent="0.3">
      <c r="A237" s="37" t="s">
        <v>38</v>
      </c>
      <c r="B237" s="49" t="s">
        <v>123</v>
      </c>
      <c r="C237" s="6" t="s">
        <v>73</v>
      </c>
      <c r="D237" s="6" t="s">
        <v>115</v>
      </c>
      <c r="E237" s="6">
        <v>0</v>
      </c>
      <c r="F237" s="35">
        <v>0</v>
      </c>
      <c r="G237" s="34">
        <f>E237/SUM($E$231:$E$237)*100</f>
        <v>0</v>
      </c>
      <c r="H237">
        <v>0</v>
      </c>
    </row>
    <row r="238" spans="1:8" x14ac:dyDescent="0.25">
      <c r="A238" s="43" t="s">
        <v>39</v>
      </c>
      <c r="B238" s="51" t="s">
        <v>123</v>
      </c>
      <c r="C238" s="2" t="s">
        <v>76</v>
      </c>
      <c r="D238" s="2" t="s">
        <v>121</v>
      </c>
      <c r="E238" s="2">
        <v>319.13200000000006</v>
      </c>
      <c r="F238" s="41">
        <v>52</v>
      </c>
      <c r="G238" s="34">
        <f>E238/SUM($E$238:$E$244)*100</f>
        <v>58.634868723243997</v>
      </c>
      <c r="H238">
        <v>58.634868723243997</v>
      </c>
    </row>
    <row r="239" spans="1:8" x14ac:dyDescent="0.25">
      <c r="A239" s="40" t="s">
        <v>39</v>
      </c>
      <c r="B239" s="50" t="s">
        <v>123</v>
      </c>
      <c r="C239" s="4" t="s">
        <v>76</v>
      </c>
      <c r="D239" s="4" t="s">
        <v>120</v>
      </c>
      <c r="E239" s="4">
        <v>69.315999999999903</v>
      </c>
      <c r="F239" s="38">
        <v>12</v>
      </c>
      <c r="G239" s="34">
        <f>E239/SUM($E$238:$E$244)*100</f>
        <v>12.735590791335166</v>
      </c>
      <c r="H239">
        <v>12.735590791335166</v>
      </c>
    </row>
    <row r="240" spans="1:8" x14ac:dyDescent="0.25">
      <c r="A240" s="40" t="s">
        <v>39</v>
      </c>
      <c r="B240" s="50" t="s">
        <v>123</v>
      </c>
      <c r="C240" s="13" t="s">
        <v>76</v>
      </c>
      <c r="D240" s="4" t="s">
        <v>119</v>
      </c>
      <c r="E240" s="4">
        <v>0</v>
      </c>
      <c r="F240" s="38">
        <v>0</v>
      </c>
      <c r="G240" s="34">
        <f>E240/SUM($E$238:$E$244)*100</f>
        <v>0</v>
      </c>
      <c r="H240">
        <v>0</v>
      </c>
    </row>
    <row r="241" spans="1:8" x14ac:dyDescent="0.25">
      <c r="A241" s="40" t="s">
        <v>39</v>
      </c>
      <c r="B241" s="50" t="s">
        <v>123</v>
      </c>
      <c r="C241" s="13" t="s">
        <v>76</v>
      </c>
      <c r="D241" s="4" t="s">
        <v>118</v>
      </c>
      <c r="E241" s="4">
        <v>8.0390000000000228</v>
      </c>
      <c r="F241" s="38">
        <v>3</v>
      </c>
      <c r="G241" s="34">
        <f>E241/SUM($E$238:$E$244)*100</f>
        <v>1.4770242710419503</v>
      </c>
      <c r="H241">
        <v>1.4770242710419503</v>
      </c>
    </row>
    <row r="242" spans="1:8" x14ac:dyDescent="0.25">
      <c r="A242" s="40" t="s">
        <v>39</v>
      </c>
      <c r="B242" s="50" t="s">
        <v>123</v>
      </c>
      <c r="C242" s="13" t="s">
        <v>76</v>
      </c>
      <c r="D242" s="4" t="s">
        <v>117</v>
      </c>
      <c r="E242" s="4">
        <v>147.78300000000002</v>
      </c>
      <c r="F242" s="38">
        <v>39</v>
      </c>
      <c r="G242" s="34">
        <f>E242/SUM($E$238:$E$244)*100</f>
        <v>27.152516214378895</v>
      </c>
      <c r="H242">
        <v>27.152516214378895</v>
      </c>
    </row>
    <row r="243" spans="1:8" x14ac:dyDescent="0.25">
      <c r="A243" s="40" t="s">
        <v>39</v>
      </c>
      <c r="B243" s="50" t="s">
        <v>123</v>
      </c>
      <c r="C243" s="13" t="s">
        <v>76</v>
      </c>
      <c r="D243" s="4" t="s">
        <v>116</v>
      </c>
      <c r="E243" s="4">
        <v>0</v>
      </c>
      <c r="F243" s="38">
        <v>0</v>
      </c>
      <c r="G243" s="34">
        <f>E243/SUM($E$238:$E$244)*100</f>
        <v>0</v>
      </c>
      <c r="H243">
        <v>0</v>
      </c>
    </row>
    <row r="244" spans="1:8" ht="15.75" thickBot="1" x14ac:dyDescent="0.3">
      <c r="A244" s="37" t="s">
        <v>39</v>
      </c>
      <c r="B244" s="49" t="s">
        <v>123</v>
      </c>
      <c r="C244" s="6" t="s">
        <v>76</v>
      </c>
      <c r="D244" s="6" t="s">
        <v>115</v>
      </c>
      <c r="E244" s="6">
        <v>0</v>
      </c>
      <c r="F244" s="35">
        <v>0</v>
      </c>
      <c r="G244" s="34">
        <f>E244/SUM($E$238:$E$244)*100</f>
        <v>0</v>
      </c>
      <c r="H244">
        <v>0</v>
      </c>
    </row>
    <row r="245" spans="1:8" x14ac:dyDescent="0.25">
      <c r="A245" s="43" t="s">
        <v>40</v>
      </c>
      <c r="B245" s="51" t="s">
        <v>123</v>
      </c>
      <c r="C245" s="2" t="s">
        <v>73</v>
      </c>
      <c r="D245" s="2" t="s">
        <v>121</v>
      </c>
      <c r="E245" s="2">
        <v>330.93500000000006</v>
      </c>
      <c r="F245" s="41">
        <v>53</v>
      </c>
      <c r="G245" s="34">
        <f>E245/SUM($E$245:$E$251)*100</f>
        <v>59.101340310209061</v>
      </c>
      <c r="H245">
        <v>59.101340310209061</v>
      </c>
    </row>
    <row r="246" spans="1:8" x14ac:dyDescent="0.25">
      <c r="A246" s="40" t="s">
        <v>40</v>
      </c>
      <c r="B246" s="50" t="s">
        <v>123</v>
      </c>
      <c r="C246" s="4" t="s">
        <v>73</v>
      </c>
      <c r="D246" s="4" t="s">
        <v>120</v>
      </c>
      <c r="E246" s="4">
        <v>44.408999999999949</v>
      </c>
      <c r="F246" s="38">
        <v>12</v>
      </c>
      <c r="G246" s="34">
        <f>E246/SUM($E$245:$E$251)*100</f>
        <v>7.9309575047549234</v>
      </c>
      <c r="H246">
        <v>7.9309575047549234</v>
      </c>
    </row>
    <row r="247" spans="1:8" x14ac:dyDescent="0.25">
      <c r="A247" s="40" t="s">
        <v>40</v>
      </c>
      <c r="B247" s="50" t="s">
        <v>123</v>
      </c>
      <c r="C247" s="4" t="s">
        <v>73</v>
      </c>
      <c r="D247" s="4" t="s">
        <v>119</v>
      </c>
      <c r="E247" s="4">
        <v>4.0160000000000196</v>
      </c>
      <c r="F247" s="38">
        <v>1</v>
      </c>
      <c r="G247" s="34">
        <f>E247/SUM($E$245:$E$251)*100</f>
        <v>0.71721329773460252</v>
      </c>
      <c r="H247">
        <v>0.71721329773460252</v>
      </c>
    </row>
    <row r="248" spans="1:8" x14ac:dyDescent="0.25">
      <c r="A248" s="40" t="s">
        <v>40</v>
      </c>
      <c r="B248" s="50" t="s">
        <v>123</v>
      </c>
      <c r="C248" s="4" t="s">
        <v>73</v>
      </c>
      <c r="D248" s="4" t="s">
        <v>118</v>
      </c>
      <c r="E248" s="4">
        <v>3.035000000000025</v>
      </c>
      <c r="F248" s="38">
        <v>1</v>
      </c>
      <c r="G248" s="34">
        <f>E248/SUM($E$245:$E$251)*100</f>
        <v>0.54201751957782018</v>
      </c>
      <c r="H248">
        <v>0.54201751957782018</v>
      </c>
    </row>
    <row r="249" spans="1:8" x14ac:dyDescent="0.25">
      <c r="A249" s="40" t="s">
        <v>40</v>
      </c>
      <c r="B249" s="50" t="s">
        <v>123</v>
      </c>
      <c r="C249" s="4" t="s">
        <v>73</v>
      </c>
      <c r="D249" s="4" t="s">
        <v>117</v>
      </c>
      <c r="E249" s="4">
        <v>177.54999999999995</v>
      </c>
      <c r="F249" s="38">
        <v>44</v>
      </c>
      <c r="G249" s="34">
        <f>E249/SUM($E$245:$E$251)*100</f>
        <v>31.708471367723611</v>
      </c>
      <c r="H249">
        <v>31.708471367723611</v>
      </c>
    </row>
    <row r="250" spans="1:8" x14ac:dyDescent="0.25">
      <c r="A250" s="40" t="s">
        <v>40</v>
      </c>
      <c r="B250" s="50" t="s">
        <v>123</v>
      </c>
      <c r="C250" s="4" t="s">
        <v>73</v>
      </c>
      <c r="D250" s="4" t="s">
        <v>116</v>
      </c>
      <c r="E250" s="4">
        <v>0</v>
      </c>
      <c r="F250" s="38">
        <v>0</v>
      </c>
      <c r="G250" s="34">
        <f>E250/SUM($E$245:$E$251)*100</f>
        <v>0</v>
      </c>
      <c r="H250">
        <v>0</v>
      </c>
    </row>
    <row r="251" spans="1:8" ht="15.75" thickBot="1" x14ac:dyDescent="0.3">
      <c r="A251" s="37" t="s">
        <v>40</v>
      </c>
      <c r="B251" s="49" t="s">
        <v>123</v>
      </c>
      <c r="C251" s="4" t="s">
        <v>73</v>
      </c>
      <c r="D251" s="6" t="s">
        <v>115</v>
      </c>
      <c r="E251" s="6">
        <v>0</v>
      </c>
      <c r="F251" s="35">
        <v>0</v>
      </c>
      <c r="G251" s="34">
        <f>E251/SUM($E$245:$E$251)*100</f>
        <v>0</v>
      </c>
      <c r="H251">
        <v>0</v>
      </c>
    </row>
    <row r="252" spans="1:8" x14ac:dyDescent="0.25">
      <c r="A252" s="43" t="s">
        <v>41</v>
      </c>
      <c r="B252" s="51" t="s">
        <v>123</v>
      </c>
      <c r="C252" s="2" t="s">
        <v>74</v>
      </c>
      <c r="D252" s="2" t="s">
        <v>121</v>
      </c>
      <c r="E252" s="2">
        <v>289.67999999999989</v>
      </c>
      <c r="F252" s="41">
        <v>58</v>
      </c>
      <c r="G252" s="34">
        <f>E252/SUM($E$252:$E$258)*100</f>
        <v>50.534513076729823</v>
      </c>
      <c r="H252">
        <v>50.534513076729823</v>
      </c>
    </row>
    <row r="253" spans="1:8" x14ac:dyDescent="0.25">
      <c r="A253" s="40" t="s">
        <v>41</v>
      </c>
      <c r="B253" s="50" t="s">
        <v>123</v>
      </c>
      <c r="C253" s="4" t="s">
        <v>74</v>
      </c>
      <c r="D253" s="4" t="s">
        <v>120</v>
      </c>
      <c r="E253" s="4">
        <v>75.136000000000166</v>
      </c>
      <c r="F253" s="38">
        <v>20</v>
      </c>
      <c r="G253" s="34">
        <f>E253/SUM($E$252:$E$258)*100</f>
        <v>13.107432941636226</v>
      </c>
      <c r="H253">
        <v>13.107432941636226</v>
      </c>
    </row>
    <row r="254" spans="1:8" x14ac:dyDescent="0.25">
      <c r="A254" s="40" t="s">
        <v>41</v>
      </c>
      <c r="B254" s="50" t="s">
        <v>123</v>
      </c>
      <c r="C254" s="13" t="s">
        <v>74</v>
      </c>
      <c r="D254" s="4" t="s">
        <v>119</v>
      </c>
      <c r="E254" s="4">
        <v>5.0499999999999829</v>
      </c>
      <c r="F254" s="38">
        <v>2</v>
      </c>
      <c r="G254" s="34">
        <f>E254/SUM($E$252:$E$258)*100</f>
        <v>0.88096965975381414</v>
      </c>
      <c r="H254">
        <v>0.88096965975381414</v>
      </c>
    </row>
    <row r="255" spans="1:8" x14ac:dyDescent="0.25">
      <c r="A255" s="40" t="s">
        <v>41</v>
      </c>
      <c r="B255" s="50" t="s">
        <v>123</v>
      </c>
      <c r="C255" s="13" t="s">
        <v>74</v>
      </c>
      <c r="D255" s="4" t="s">
        <v>118</v>
      </c>
      <c r="E255" s="4">
        <v>10.075999999999937</v>
      </c>
      <c r="F255" s="38">
        <v>5</v>
      </c>
      <c r="G255" s="34">
        <f>E255/SUM($E$252:$E$258)*100</f>
        <v>1.7577525330058228</v>
      </c>
      <c r="H255">
        <v>1.7577525330058228</v>
      </c>
    </row>
    <row r="256" spans="1:8" x14ac:dyDescent="0.25">
      <c r="A256" s="40" t="s">
        <v>41</v>
      </c>
      <c r="B256" s="50" t="s">
        <v>123</v>
      </c>
      <c r="C256" s="13" t="s">
        <v>74</v>
      </c>
      <c r="D256" s="4" t="s">
        <v>117</v>
      </c>
      <c r="E256" s="4">
        <v>193.29000000000002</v>
      </c>
      <c r="F256" s="38">
        <v>46</v>
      </c>
      <c r="G256" s="34">
        <f>E256/SUM($E$252:$E$258)*100</f>
        <v>33.719331788874321</v>
      </c>
      <c r="H256">
        <v>33.719331788874321</v>
      </c>
    </row>
    <row r="257" spans="1:8" x14ac:dyDescent="0.25">
      <c r="A257" s="40" t="s">
        <v>41</v>
      </c>
      <c r="B257" s="50" t="s">
        <v>123</v>
      </c>
      <c r="C257" s="13" t="s">
        <v>74</v>
      </c>
      <c r="D257" s="4" t="s">
        <v>116</v>
      </c>
      <c r="E257" s="4">
        <v>0</v>
      </c>
      <c r="F257" s="38">
        <v>0</v>
      </c>
      <c r="G257" s="34">
        <f>E257/SUM($E$252:$E$258)*100</f>
        <v>0</v>
      </c>
      <c r="H257">
        <v>0</v>
      </c>
    </row>
    <row r="258" spans="1:8" ht="15.75" thickBot="1" x14ac:dyDescent="0.3">
      <c r="A258" s="37" t="s">
        <v>41</v>
      </c>
      <c r="B258" s="49" t="s">
        <v>123</v>
      </c>
      <c r="C258" s="6" t="s">
        <v>74</v>
      </c>
      <c r="D258" s="6" t="s">
        <v>115</v>
      </c>
      <c r="E258" s="6">
        <v>0</v>
      </c>
      <c r="F258" s="35">
        <v>0</v>
      </c>
      <c r="G258" s="34">
        <f>E258/SUM($E$252:$E$258)*100</f>
        <v>0</v>
      </c>
      <c r="H258">
        <v>0</v>
      </c>
    </row>
    <row r="259" spans="1:8" x14ac:dyDescent="0.25">
      <c r="A259" s="43" t="s">
        <v>42</v>
      </c>
      <c r="B259" s="51" t="s">
        <v>123</v>
      </c>
      <c r="C259" s="2" t="s">
        <v>76</v>
      </c>
      <c r="D259" s="2" t="s">
        <v>121</v>
      </c>
      <c r="E259" s="2">
        <v>300.14699999999999</v>
      </c>
      <c r="F259" s="41">
        <v>58</v>
      </c>
      <c r="G259" s="34">
        <f>E259/SUM($E$259:$E$265)*100</f>
        <v>53.700668782629535</v>
      </c>
      <c r="H259">
        <v>53.700668782629535</v>
      </c>
    </row>
    <row r="260" spans="1:8" x14ac:dyDescent="0.25">
      <c r="A260" s="40" t="s">
        <v>42</v>
      </c>
      <c r="B260" s="50" t="s">
        <v>123</v>
      </c>
      <c r="C260" s="4" t="s">
        <v>76</v>
      </c>
      <c r="D260" s="4" t="s">
        <v>120</v>
      </c>
      <c r="E260" s="4">
        <v>62.84699999999998</v>
      </c>
      <c r="F260" s="38">
        <v>18</v>
      </c>
      <c r="G260" s="34">
        <f>E260/SUM($E$259:$E$265)*100</f>
        <v>11.2442434239953</v>
      </c>
      <c r="H260">
        <v>11.2442434239953</v>
      </c>
    </row>
    <row r="261" spans="1:8" x14ac:dyDescent="0.25">
      <c r="A261" s="40" t="s">
        <v>42</v>
      </c>
      <c r="B261" s="50" t="s">
        <v>123</v>
      </c>
      <c r="C261" s="13" t="s">
        <v>76</v>
      </c>
      <c r="D261" s="4" t="s">
        <v>119</v>
      </c>
      <c r="E261" s="4">
        <v>6.0560000000000969</v>
      </c>
      <c r="F261" s="38">
        <v>2</v>
      </c>
      <c r="G261" s="34">
        <f>E261/SUM($E$259:$E$265)*100</f>
        <v>1.0835065822667216</v>
      </c>
      <c r="H261">
        <v>1.0835065822667216</v>
      </c>
    </row>
    <row r="262" spans="1:8" x14ac:dyDescent="0.25">
      <c r="A262" s="40" t="s">
        <v>42</v>
      </c>
      <c r="B262" s="50" t="s">
        <v>123</v>
      </c>
      <c r="C262" s="13" t="s">
        <v>76</v>
      </c>
      <c r="D262" s="4" t="s">
        <v>118</v>
      </c>
      <c r="E262" s="4">
        <v>3.0289999999999964</v>
      </c>
      <c r="F262" s="38">
        <v>1</v>
      </c>
      <c r="G262" s="34">
        <f>E262/SUM($E$259:$E$265)*100</f>
        <v>0.54193220569449196</v>
      </c>
      <c r="H262">
        <v>0.54193220569449196</v>
      </c>
    </row>
    <row r="263" spans="1:8" x14ac:dyDescent="0.25">
      <c r="A263" s="40" t="s">
        <v>42</v>
      </c>
      <c r="B263" s="50" t="s">
        <v>123</v>
      </c>
      <c r="C263" s="13" t="s">
        <v>76</v>
      </c>
      <c r="D263" s="4" t="s">
        <v>117</v>
      </c>
      <c r="E263" s="4">
        <v>186.84699999999995</v>
      </c>
      <c r="F263" s="38">
        <v>44</v>
      </c>
      <c r="G263" s="34">
        <f>E263/SUM($E$259:$E$265)*100</f>
        <v>33.429649005413943</v>
      </c>
      <c r="H263">
        <v>33.429649005413943</v>
      </c>
    </row>
    <row r="264" spans="1:8" x14ac:dyDescent="0.25">
      <c r="A264" s="40" t="s">
        <v>42</v>
      </c>
      <c r="B264" s="50" t="s">
        <v>123</v>
      </c>
      <c r="C264" s="13" t="s">
        <v>76</v>
      </c>
      <c r="D264" s="4" t="s">
        <v>116</v>
      </c>
      <c r="E264" s="4">
        <v>0</v>
      </c>
      <c r="F264" s="38">
        <v>0</v>
      </c>
      <c r="G264" s="34">
        <f>E264/SUM($E$259:$E$265)*100</f>
        <v>0</v>
      </c>
      <c r="H264">
        <v>0</v>
      </c>
    </row>
    <row r="265" spans="1:8" ht="15.75" thickBot="1" x14ac:dyDescent="0.3">
      <c r="A265" s="37" t="s">
        <v>42</v>
      </c>
      <c r="B265" s="49" t="s">
        <v>123</v>
      </c>
      <c r="C265" s="6" t="s">
        <v>76</v>
      </c>
      <c r="D265" s="6" t="s">
        <v>115</v>
      </c>
      <c r="E265" s="6">
        <v>0</v>
      </c>
      <c r="F265" s="35">
        <v>0</v>
      </c>
      <c r="G265" s="34">
        <f>E265/SUM($E$259:$E$265)*100</f>
        <v>0</v>
      </c>
      <c r="H265">
        <v>0</v>
      </c>
    </row>
    <row r="266" spans="1:8" x14ac:dyDescent="0.25">
      <c r="A266" s="43" t="s">
        <v>43</v>
      </c>
      <c r="B266" s="51" t="s">
        <v>123</v>
      </c>
      <c r="C266" s="2" t="s">
        <v>73</v>
      </c>
      <c r="D266" s="2" t="s">
        <v>121</v>
      </c>
      <c r="E266" s="2">
        <v>373.47</v>
      </c>
      <c r="F266" s="41">
        <v>52</v>
      </c>
      <c r="G266" s="34">
        <f>E266/SUM($E$266:$E$272)*100</f>
        <v>66.185109900918178</v>
      </c>
      <c r="H266">
        <v>66.185109900918178</v>
      </c>
    </row>
    <row r="267" spans="1:8" x14ac:dyDescent="0.25">
      <c r="A267" s="40" t="s">
        <v>43</v>
      </c>
      <c r="B267" s="50" t="s">
        <v>123</v>
      </c>
      <c r="C267" s="4" t="s">
        <v>73</v>
      </c>
      <c r="D267" s="4" t="s">
        <v>120</v>
      </c>
      <c r="E267" s="4">
        <v>46.748999999999867</v>
      </c>
      <c r="F267" s="38">
        <v>13</v>
      </c>
      <c r="G267" s="34">
        <f>E267/SUM($E$266:$E$272)*100</f>
        <v>8.2847021253595052</v>
      </c>
      <c r="H267">
        <v>8.2847021253595052</v>
      </c>
    </row>
    <row r="268" spans="1:8" x14ac:dyDescent="0.25">
      <c r="A268" s="40" t="s">
        <v>43</v>
      </c>
      <c r="B268" s="50" t="s">
        <v>123</v>
      </c>
      <c r="C268" s="13" t="s">
        <v>73</v>
      </c>
      <c r="D268" s="4" t="s">
        <v>119</v>
      </c>
      <c r="E268" s="4">
        <v>0</v>
      </c>
      <c r="F268" s="38">
        <v>0</v>
      </c>
      <c r="G268" s="34">
        <f>E268/SUM($E$266:$E$272)*100</f>
        <v>0</v>
      </c>
      <c r="H268">
        <v>0</v>
      </c>
    </row>
    <row r="269" spans="1:8" x14ac:dyDescent="0.25">
      <c r="A269" s="40" t="s">
        <v>43</v>
      </c>
      <c r="B269" s="50" t="s">
        <v>123</v>
      </c>
      <c r="C269" s="13" t="s">
        <v>73</v>
      </c>
      <c r="D269" s="4" t="s">
        <v>118</v>
      </c>
      <c r="E269" s="4">
        <v>0</v>
      </c>
      <c r="F269" s="38">
        <v>0</v>
      </c>
      <c r="G269" s="34">
        <f>E269/SUM($E$266:$E$272)*100</f>
        <v>0</v>
      </c>
      <c r="H269">
        <v>0</v>
      </c>
    </row>
    <row r="270" spans="1:8" x14ac:dyDescent="0.25">
      <c r="A270" s="40" t="s">
        <v>43</v>
      </c>
      <c r="B270" s="50" t="s">
        <v>123</v>
      </c>
      <c r="C270" s="13" t="s">
        <v>73</v>
      </c>
      <c r="D270" s="4" t="s">
        <v>117</v>
      </c>
      <c r="E270" s="4">
        <v>144.06200000000007</v>
      </c>
      <c r="F270" s="38">
        <v>38</v>
      </c>
      <c r="G270" s="34">
        <f>E270/SUM($E$266:$E$272)*100</f>
        <v>25.530187973722327</v>
      </c>
      <c r="H270">
        <v>25.530187973722327</v>
      </c>
    </row>
    <row r="271" spans="1:8" x14ac:dyDescent="0.25">
      <c r="A271" s="40" t="s">
        <v>43</v>
      </c>
      <c r="B271" s="50" t="s">
        <v>123</v>
      </c>
      <c r="C271" s="13" t="s">
        <v>73</v>
      </c>
      <c r="D271" s="4" t="s">
        <v>116</v>
      </c>
      <c r="E271" s="4">
        <v>0</v>
      </c>
      <c r="F271" s="38">
        <v>0</v>
      </c>
      <c r="G271" s="34">
        <f>E271/SUM($E$266:$E$272)*100</f>
        <v>0</v>
      </c>
      <c r="H271">
        <v>0</v>
      </c>
    </row>
    <row r="272" spans="1:8" ht="15.75" thickBot="1" x14ac:dyDescent="0.3">
      <c r="A272" s="37" t="s">
        <v>43</v>
      </c>
      <c r="B272" s="49" t="s">
        <v>123</v>
      </c>
      <c r="C272" s="6" t="s">
        <v>73</v>
      </c>
      <c r="D272" s="6" t="s">
        <v>115</v>
      </c>
      <c r="E272" s="6">
        <v>0</v>
      </c>
      <c r="F272" s="35">
        <v>0</v>
      </c>
      <c r="G272" s="34">
        <f>E272/SUM($E$266:$E$272)*100</f>
        <v>0</v>
      </c>
      <c r="H272">
        <v>0</v>
      </c>
    </row>
    <row r="273" spans="1:8" x14ac:dyDescent="0.25">
      <c r="A273" s="43" t="s">
        <v>44</v>
      </c>
      <c r="B273" s="46" t="s">
        <v>122</v>
      </c>
      <c r="C273" s="2" t="s">
        <v>74</v>
      </c>
      <c r="D273" s="2" t="s">
        <v>121</v>
      </c>
      <c r="E273" s="2">
        <v>312.04199999999997</v>
      </c>
      <c r="F273" s="41">
        <v>66</v>
      </c>
      <c r="G273" s="34">
        <f>E273/SUM($E$273:$E$280)*100</f>
        <v>52.82839347115398</v>
      </c>
      <c r="H273">
        <v>52.82839347115398</v>
      </c>
    </row>
    <row r="274" spans="1:8" x14ac:dyDescent="0.25">
      <c r="A274" s="40" t="s">
        <v>44</v>
      </c>
      <c r="B274" s="45" t="s">
        <v>122</v>
      </c>
      <c r="C274" s="13" t="s">
        <v>74</v>
      </c>
      <c r="D274" s="4" t="s">
        <v>120</v>
      </c>
      <c r="E274" s="4">
        <v>91.213999999999984</v>
      </c>
      <c r="F274" s="38">
        <v>29</v>
      </c>
      <c r="G274" s="34">
        <f>E274/SUM($E$273:$E$280)*100</f>
        <v>15.44243749904769</v>
      </c>
      <c r="H274">
        <v>15.44243749904769</v>
      </c>
    </row>
    <row r="275" spans="1:8" x14ac:dyDescent="0.25">
      <c r="A275" s="40" t="s">
        <v>44</v>
      </c>
      <c r="B275" s="45" t="s">
        <v>122</v>
      </c>
      <c r="C275" s="13" t="s">
        <v>74</v>
      </c>
      <c r="D275" s="4" t="s">
        <v>119</v>
      </c>
      <c r="E275" s="4">
        <v>0</v>
      </c>
      <c r="F275" s="38">
        <v>0</v>
      </c>
      <c r="G275" s="34">
        <f>E275/SUM($E$273:$E$280)*100</f>
        <v>0</v>
      </c>
      <c r="H275">
        <v>0</v>
      </c>
    </row>
    <row r="276" spans="1:8" x14ac:dyDescent="0.25">
      <c r="A276" s="40" t="s">
        <v>44</v>
      </c>
      <c r="B276" s="45" t="s">
        <v>122</v>
      </c>
      <c r="C276" s="13" t="s">
        <v>74</v>
      </c>
      <c r="D276" s="4" t="s">
        <v>118</v>
      </c>
      <c r="E276" s="4">
        <v>30.312999999999953</v>
      </c>
      <c r="F276" s="38">
        <v>9</v>
      </c>
      <c r="G276" s="34">
        <f>E276/SUM($E$273:$E$280)*100</f>
        <v>5.1319600928435545</v>
      </c>
      <c r="H276">
        <v>5.1319600928435545</v>
      </c>
    </row>
    <row r="277" spans="1:8" x14ac:dyDescent="0.25">
      <c r="A277" s="40" t="s">
        <v>44</v>
      </c>
      <c r="B277" s="45" t="s">
        <v>122</v>
      </c>
      <c r="C277" s="13" t="s">
        <v>74</v>
      </c>
      <c r="D277" s="4" t="s">
        <v>117</v>
      </c>
      <c r="E277" s="4">
        <v>154.25699999999998</v>
      </c>
      <c r="F277" s="38">
        <v>42</v>
      </c>
      <c r="G277" s="34">
        <f>E277/SUM($E$273:$E$280)*100</f>
        <v>26.115553328333363</v>
      </c>
      <c r="H277">
        <v>26.115553328333363</v>
      </c>
    </row>
    <row r="278" spans="1:8" x14ac:dyDescent="0.25">
      <c r="A278" s="40" t="s">
        <v>44</v>
      </c>
      <c r="B278" s="45" t="s">
        <v>122</v>
      </c>
      <c r="C278" s="13" t="s">
        <v>74</v>
      </c>
      <c r="D278" s="4" t="s">
        <v>116</v>
      </c>
      <c r="E278" s="4">
        <v>0</v>
      </c>
      <c r="F278" s="38">
        <v>0</v>
      </c>
      <c r="G278" s="34">
        <f>E278/SUM($E$273:$E$280)*100</f>
        <v>0</v>
      </c>
      <c r="H278">
        <v>0</v>
      </c>
    </row>
    <row r="279" spans="1:8" x14ac:dyDescent="0.25">
      <c r="A279" s="40" t="s">
        <v>44</v>
      </c>
      <c r="B279" s="45" t="s">
        <v>122</v>
      </c>
      <c r="C279" s="13" t="s">
        <v>74</v>
      </c>
      <c r="D279" s="4" t="s">
        <v>115</v>
      </c>
      <c r="E279" s="4">
        <v>1.5400000000000773</v>
      </c>
      <c r="F279" s="38">
        <v>1</v>
      </c>
      <c r="G279" s="34">
        <f>E279/SUM($E$273:$E$280)*100</f>
        <v>0.26072043489524238</v>
      </c>
      <c r="H279">
        <v>0.26072043489524238</v>
      </c>
    </row>
    <row r="280" spans="1:8" ht="15.75" thickBot="1" x14ac:dyDescent="0.3">
      <c r="A280" s="37" t="s">
        <v>44</v>
      </c>
      <c r="B280" s="44" t="s">
        <v>122</v>
      </c>
      <c r="C280" s="6" t="s">
        <v>74</v>
      </c>
      <c r="D280" s="48" t="s">
        <v>113</v>
      </c>
      <c r="E280" s="48">
        <v>1.3050000000000637</v>
      </c>
      <c r="F280" s="47">
        <v>1</v>
      </c>
      <c r="G280" s="34">
        <f>E280/SUM($E$273:$E$280)*100</f>
        <v>0.22093517372616289</v>
      </c>
      <c r="H280">
        <v>0.22093517372616289</v>
      </c>
    </row>
    <row r="281" spans="1:8" x14ac:dyDescent="0.25">
      <c r="A281" s="43" t="s">
        <v>45</v>
      </c>
      <c r="B281" s="46" t="s">
        <v>122</v>
      </c>
      <c r="C281" s="2" t="s">
        <v>76</v>
      </c>
      <c r="D281" s="2" t="s">
        <v>121</v>
      </c>
      <c r="E281" s="2">
        <v>327.52500000000003</v>
      </c>
      <c r="F281" s="41">
        <v>63</v>
      </c>
      <c r="G281" s="34">
        <f>E281/SUM($E$281:$E$288)*100</f>
        <v>53.459940749687838</v>
      </c>
      <c r="H281">
        <v>53.459940749687838</v>
      </c>
    </row>
    <row r="282" spans="1:8" x14ac:dyDescent="0.25">
      <c r="A282" s="40" t="s">
        <v>45</v>
      </c>
      <c r="B282" s="45" t="s">
        <v>122</v>
      </c>
      <c r="C282" s="13" t="s">
        <v>76</v>
      </c>
      <c r="D282" s="4" t="s">
        <v>120</v>
      </c>
      <c r="E282" s="4">
        <v>106.19199999999999</v>
      </c>
      <c r="F282" s="38">
        <v>23</v>
      </c>
      <c r="G282" s="34">
        <f>E282/SUM($E$281:$E$288)*100</f>
        <v>17.333083056532633</v>
      </c>
      <c r="H282">
        <v>17.333083056532633</v>
      </c>
    </row>
    <row r="283" spans="1:8" x14ac:dyDescent="0.25">
      <c r="A283" s="40" t="s">
        <v>45</v>
      </c>
      <c r="B283" s="45" t="s">
        <v>122</v>
      </c>
      <c r="C283" s="13" t="s">
        <v>76</v>
      </c>
      <c r="D283" s="4" t="s">
        <v>119</v>
      </c>
      <c r="E283" s="4">
        <v>16.127999999999872</v>
      </c>
      <c r="F283" s="38">
        <v>4</v>
      </c>
      <c r="G283" s="34">
        <f>E283/SUM($E$281:$E$288)*100</f>
        <v>2.6324766793709138</v>
      </c>
      <c r="H283">
        <v>2.6324766793709138</v>
      </c>
    </row>
    <row r="284" spans="1:8" x14ac:dyDescent="0.25">
      <c r="A284" s="40" t="s">
        <v>45</v>
      </c>
      <c r="B284" s="45" t="s">
        <v>122</v>
      </c>
      <c r="C284" s="13" t="s">
        <v>76</v>
      </c>
      <c r="D284" s="4" t="s">
        <v>118</v>
      </c>
      <c r="E284" s="4">
        <v>25.47499999999998</v>
      </c>
      <c r="F284" s="38">
        <v>8</v>
      </c>
      <c r="G284" s="34">
        <f>E284/SUM($E$281:$E$288)*100</f>
        <v>4.1581314116427643</v>
      </c>
      <c r="H284">
        <v>4.1581314116427643</v>
      </c>
    </row>
    <row r="285" spans="1:8" x14ac:dyDescent="0.25">
      <c r="A285" s="40" t="s">
        <v>45</v>
      </c>
      <c r="B285" s="45" t="s">
        <v>122</v>
      </c>
      <c r="C285" s="13" t="s">
        <v>76</v>
      </c>
      <c r="D285" s="4" t="s">
        <v>117</v>
      </c>
      <c r="E285" s="4">
        <v>137.33500000000015</v>
      </c>
      <c r="F285" s="38">
        <v>38</v>
      </c>
      <c r="G285" s="34">
        <f>E285/SUM($E$281:$E$288)*100</f>
        <v>22.416368102765858</v>
      </c>
      <c r="H285">
        <v>22.416368102765858</v>
      </c>
    </row>
    <row r="286" spans="1:8" x14ac:dyDescent="0.25">
      <c r="A286" s="40" t="s">
        <v>45</v>
      </c>
      <c r="B286" s="45" t="s">
        <v>122</v>
      </c>
      <c r="C286" s="13" t="s">
        <v>76</v>
      </c>
      <c r="D286" s="4" t="s">
        <v>116</v>
      </c>
      <c r="E286" s="4">
        <v>0</v>
      </c>
      <c r="F286" s="38">
        <v>0</v>
      </c>
      <c r="G286" s="34">
        <f>E286/SUM($E$281:$E$288)*100</f>
        <v>0</v>
      </c>
      <c r="H286">
        <v>0</v>
      </c>
    </row>
    <row r="287" spans="1:8" x14ac:dyDescent="0.25">
      <c r="A287" s="40" t="s">
        <v>45</v>
      </c>
      <c r="B287" s="45" t="s">
        <v>122</v>
      </c>
      <c r="C287" s="13" t="s">
        <v>76</v>
      </c>
      <c r="D287" s="4" t="s">
        <v>115</v>
      </c>
      <c r="E287" s="4">
        <v>0</v>
      </c>
      <c r="F287" s="38">
        <v>0</v>
      </c>
      <c r="G287" s="34">
        <f>E287/SUM($E$281:$E$288)*100</f>
        <v>0</v>
      </c>
      <c r="H287">
        <v>0</v>
      </c>
    </row>
    <row r="288" spans="1:8" ht="15.75" thickBot="1" x14ac:dyDescent="0.3">
      <c r="A288" s="37" t="s">
        <v>45</v>
      </c>
      <c r="B288" s="44" t="s">
        <v>122</v>
      </c>
      <c r="C288" s="6" t="s">
        <v>76</v>
      </c>
      <c r="D288" s="6" t="s">
        <v>113</v>
      </c>
      <c r="E288" s="6">
        <v>0</v>
      </c>
      <c r="F288" s="35">
        <v>0</v>
      </c>
      <c r="G288" s="34">
        <f>E288/SUM($E$281:$E$288)*100</f>
        <v>0</v>
      </c>
      <c r="H288">
        <v>0</v>
      </c>
    </row>
    <row r="289" spans="1:8" x14ac:dyDescent="0.25">
      <c r="A289" s="43" t="s">
        <v>46</v>
      </c>
      <c r="B289" s="46" t="s">
        <v>122</v>
      </c>
      <c r="C289" s="2" t="s">
        <v>73</v>
      </c>
      <c r="D289" s="2" t="s">
        <v>121</v>
      </c>
      <c r="E289" s="2">
        <v>305.47399999999993</v>
      </c>
      <c r="F289" s="41">
        <v>66</v>
      </c>
      <c r="G289" s="34">
        <f>E289/SUM($E$289:$E$296)*100</f>
        <v>54.846470674839566</v>
      </c>
      <c r="H289">
        <v>54.846470674839566</v>
      </c>
    </row>
    <row r="290" spans="1:8" x14ac:dyDescent="0.25">
      <c r="A290" s="40" t="s">
        <v>46</v>
      </c>
      <c r="B290" s="45" t="s">
        <v>122</v>
      </c>
      <c r="C290" s="13" t="s">
        <v>73</v>
      </c>
      <c r="D290" s="4" t="s">
        <v>120</v>
      </c>
      <c r="E290" s="4">
        <v>39.484999999999957</v>
      </c>
      <c r="F290" s="38">
        <v>13</v>
      </c>
      <c r="G290" s="34">
        <f>E290/SUM($E$289:$E$296)*100</f>
        <v>7.0893525949705642</v>
      </c>
      <c r="H290">
        <v>7.0893525949705642</v>
      </c>
    </row>
    <row r="291" spans="1:8" x14ac:dyDescent="0.25">
      <c r="A291" s="40" t="s">
        <v>46</v>
      </c>
      <c r="B291" s="45" t="s">
        <v>122</v>
      </c>
      <c r="C291" s="13" t="s">
        <v>73</v>
      </c>
      <c r="D291" s="4" t="s">
        <v>119</v>
      </c>
      <c r="E291" s="4">
        <v>7.0500000000000114</v>
      </c>
      <c r="F291" s="38">
        <v>1</v>
      </c>
      <c r="G291" s="34">
        <f>E291/SUM($E$289:$E$296)*100</f>
        <v>1.2657955120816162</v>
      </c>
      <c r="H291">
        <v>1.2657955120816162</v>
      </c>
    </row>
    <row r="292" spans="1:8" x14ac:dyDescent="0.25">
      <c r="A292" s="40" t="s">
        <v>46</v>
      </c>
      <c r="B292" s="45" t="s">
        <v>122</v>
      </c>
      <c r="C292" s="13" t="s">
        <v>73</v>
      </c>
      <c r="D292" s="4" t="s">
        <v>118</v>
      </c>
      <c r="E292" s="4">
        <v>12.060000000000045</v>
      </c>
      <c r="F292" s="38">
        <v>5</v>
      </c>
      <c r="G292" s="34">
        <f>E292/SUM($E$289:$E$296)*100</f>
        <v>2.1653182802417481</v>
      </c>
      <c r="H292">
        <v>2.1653182802417481</v>
      </c>
    </row>
    <row r="293" spans="1:8" x14ac:dyDescent="0.25">
      <c r="A293" s="40" t="s">
        <v>46</v>
      </c>
      <c r="B293" s="45" t="s">
        <v>122</v>
      </c>
      <c r="C293" s="13" t="s">
        <v>73</v>
      </c>
      <c r="D293" s="4" t="s">
        <v>117</v>
      </c>
      <c r="E293" s="4">
        <v>192.89300000000009</v>
      </c>
      <c r="F293" s="38">
        <v>51</v>
      </c>
      <c r="G293" s="34">
        <f>E293/SUM($E$289:$E$296)*100</f>
        <v>34.633062937866512</v>
      </c>
      <c r="H293">
        <v>34.633062937866512</v>
      </c>
    </row>
    <row r="294" spans="1:8" x14ac:dyDescent="0.25">
      <c r="A294" s="40" t="s">
        <v>46</v>
      </c>
      <c r="B294" s="45" t="s">
        <v>122</v>
      </c>
      <c r="C294" s="13" t="s">
        <v>73</v>
      </c>
      <c r="D294" s="4" t="s">
        <v>116</v>
      </c>
      <c r="E294" s="4">
        <v>0</v>
      </c>
      <c r="F294" s="38">
        <v>0</v>
      </c>
      <c r="G294" s="34">
        <f>E294/SUM($E$289:$E$296)*100</f>
        <v>0</v>
      </c>
      <c r="H294">
        <v>0</v>
      </c>
    </row>
    <row r="295" spans="1:8" x14ac:dyDescent="0.25">
      <c r="A295" s="40" t="s">
        <v>46</v>
      </c>
      <c r="B295" s="45" t="s">
        <v>122</v>
      </c>
      <c r="C295" s="13" t="s">
        <v>73</v>
      </c>
      <c r="D295" s="4" t="s">
        <v>115</v>
      </c>
      <c r="E295" s="4">
        <v>0</v>
      </c>
      <c r="F295" s="38">
        <v>0</v>
      </c>
      <c r="G295" s="34">
        <f>E295/SUM($E$289:$E$296)*100</f>
        <v>0</v>
      </c>
      <c r="H295">
        <v>0</v>
      </c>
    </row>
    <row r="296" spans="1:8" ht="15.75" thickBot="1" x14ac:dyDescent="0.3">
      <c r="A296" s="37" t="s">
        <v>46</v>
      </c>
      <c r="B296" s="44" t="s">
        <v>122</v>
      </c>
      <c r="C296" s="6" t="s">
        <v>73</v>
      </c>
      <c r="D296" s="6" t="s">
        <v>113</v>
      </c>
      <c r="E296" s="6">
        <v>0</v>
      </c>
      <c r="F296" s="35">
        <v>0</v>
      </c>
      <c r="G296" s="34">
        <f>E296/SUM($E$289:$E$296)*100</f>
        <v>0</v>
      </c>
      <c r="H296">
        <v>0</v>
      </c>
    </row>
    <row r="297" spans="1:8" x14ac:dyDescent="0.25">
      <c r="A297" s="43" t="s">
        <v>47</v>
      </c>
      <c r="B297" s="46" t="s">
        <v>122</v>
      </c>
      <c r="C297" s="2" t="s">
        <v>75</v>
      </c>
      <c r="D297" s="2" t="s">
        <v>121</v>
      </c>
      <c r="E297" s="2">
        <v>297.67799999999988</v>
      </c>
      <c r="F297" s="41">
        <v>65</v>
      </c>
      <c r="G297" s="34">
        <f>E297/SUM($E$297:$E$304)*100</f>
        <v>52.143525281932156</v>
      </c>
      <c r="H297">
        <v>52.143525281932156</v>
      </c>
    </row>
    <row r="298" spans="1:8" x14ac:dyDescent="0.25">
      <c r="A298" s="40" t="s">
        <v>47</v>
      </c>
      <c r="B298" s="45" t="s">
        <v>122</v>
      </c>
      <c r="C298" s="4" t="s">
        <v>75</v>
      </c>
      <c r="D298" s="4" t="s">
        <v>120</v>
      </c>
      <c r="E298" s="4">
        <v>34.321000000000105</v>
      </c>
      <c r="F298" s="38">
        <v>12</v>
      </c>
      <c r="G298" s="34">
        <f>E298/SUM($E$297:$E$304)*100</f>
        <v>6.0119254066514811</v>
      </c>
      <c r="H298">
        <v>6.0119254066514811</v>
      </c>
    </row>
    <row r="299" spans="1:8" x14ac:dyDescent="0.25">
      <c r="A299" s="40" t="s">
        <v>47</v>
      </c>
      <c r="B299" s="45" t="s">
        <v>122</v>
      </c>
      <c r="C299" s="4" t="s">
        <v>75</v>
      </c>
      <c r="D299" s="4" t="s">
        <v>119</v>
      </c>
      <c r="E299" s="4">
        <v>0</v>
      </c>
      <c r="F299" s="38">
        <v>0</v>
      </c>
      <c r="G299" s="34">
        <f>E299/SUM($E$297:$E$304)*100</f>
        <v>0</v>
      </c>
      <c r="H299">
        <v>0</v>
      </c>
    </row>
    <row r="300" spans="1:8" x14ac:dyDescent="0.25">
      <c r="A300" s="40" t="s">
        <v>47</v>
      </c>
      <c r="B300" s="45" t="s">
        <v>122</v>
      </c>
      <c r="C300" s="13" t="s">
        <v>75</v>
      </c>
      <c r="D300" s="4" t="s">
        <v>118</v>
      </c>
      <c r="E300" s="4">
        <v>3.0879999999999654</v>
      </c>
      <c r="F300" s="38">
        <v>2</v>
      </c>
      <c r="G300" s="34">
        <f>E300/SUM($E$297:$E$304)*100</f>
        <v>0.54091738748111973</v>
      </c>
      <c r="H300">
        <v>0.54091738748111973</v>
      </c>
    </row>
    <row r="301" spans="1:8" x14ac:dyDescent="0.25">
      <c r="A301" s="40" t="s">
        <v>47</v>
      </c>
      <c r="B301" s="45" t="s">
        <v>122</v>
      </c>
      <c r="C301" s="13" t="s">
        <v>75</v>
      </c>
      <c r="D301" s="4" t="s">
        <v>117</v>
      </c>
      <c r="E301" s="4">
        <v>235.79499999999999</v>
      </c>
      <c r="F301" s="38">
        <v>58</v>
      </c>
      <c r="G301" s="34">
        <f>E301/SUM($E$297:$E$304)*100</f>
        <v>41.303631923935249</v>
      </c>
      <c r="H301">
        <v>41.303631923935249</v>
      </c>
    </row>
    <row r="302" spans="1:8" x14ac:dyDescent="0.25">
      <c r="A302" s="40" t="s">
        <v>47</v>
      </c>
      <c r="B302" s="45" t="s">
        <v>122</v>
      </c>
      <c r="C302" s="13" t="s">
        <v>75</v>
      </c>
      <c r="D302" s="4" t="s">
        <v>116</v>
      </c>
      <c r="E302" s="4">
        <v>0</v>
      </c>
      <c r="F302" s="38">
        <v>0</v>
      </c>
      <c r="G302" s="34">
        <f>E302/SUM($E$297:$E$304)*100</f>
        <v>0</v>
      </c>
      <c r="H302">
        <v>0</v>
      </c>
    </row>
    <row r="303" spans="1:8" x14ac:dyDescent="0.25">
      <c r="A303" s="40" t="s">
        <v>47</v>
      </c>
      <c r="B303" s="45" t="s">
        <v>122</v>
      </c>
      <c r="C303" s="13" t="s">
        <v>75</v>
      </c>
      <c r="D303" s="4" t="s">
        <v>115</v>
      </c>
      <c r="E303" s="4">
        <v>0</v>
      </c>
      <c r="F303" s="38">
        <v>0</v>
      </c>
      <c r="G303" s="34">
        <f>E303/SUM($E$297:$E$304)*100</f>
        <v>0</v>
      </c>
      <c r="H303">
        <v>0</v>
      </c>
    </row>
    <row r="304" spans="1:8" ht="15.75" thickBot="1" x14ac:dyDescent="0.3">
      <c r="A304" s="37" t="s">
        <v>47</v>
      </c>
      <c r="B304" s="44" t="s">
        <v>122</v>
      </c>
      <c r="C304" s="6" t="s">
        <v>75</v>
      </c>
      <c r="D304" s="6" t="s">
        <v>113</v>
      </c>
      <c r="E304" s="6">
        <v>0</v>
      </c>
      <c r="F304" s="35">
        <v>0</v>
      </c>
      <c r="G304" s="34">
        <f>E304/SUM($E$297:$E$304)*100</f>
        <v>0</v>
      </c>
      <c r="H304">
        <v>0</v>
      </c>
    </row>
    <row r="305" spans="1:8" x14ac:dyDescent="0.25">
      <c r="A305" s="43" t="s">
        <v>48</v>
      </c>
      <c r="B305" s="46" t="s">
        <v>122</v>
      </c>
      <c r="C305" s="2" t="s">
        <v>73</v>
      </c>
      <c r="D305" s="2" t="s">
        <v>121</v>
      </c>
      <c r="E305" s="2">
        <v>304.226</v>
      </c>
      <c r="F305" s="41">
        <v>59</v>
      </c>
      <c r="G305" s="34">
        <f>E305/SUM($E$305:$E$312)*100</f>
        <v>51.14761264290518</v>
      </c>
      <c r="H305">
        <v>51.14761264290518</v>
      </c>
    </row>
    <row r="306" spans="1:8" x14ac:dyDescent="0.25">
      <c r="A306" s="40" t="s">
        <v>48</v>
      </c>
      <c r="B306" s="45" t="s">
        <v>122</v>
      </c>
      <c r="C306" s="13" t="s">
        <v>73</v>
      </c>
      <c r="D306" s="4" t="s">
        <v>120</v>
      </c>
      <c r="E306" s="4">
        <v>51.582999999999949</v>
      </c>
      <c r="F306" s="38">
        <v>16</v>
      </c>
      <c r="G306" s="34">
        <f>E306/SUM($E$305:$E$312)*100</f>
        <v>8.6723268325487481</v>
      </c>
      <c r="H306">
        <v>8.6723268325487481</v>
      </c>
    </row>
    <row r="307" spans="1:8" x14ac:dyDescent="0.25">
      <c r="A307" s="40" t="s">
        <v>48</v>
      </c>
      <c r="B307" s="45" t="s">
        <v>122</v>
      </c>
      <c r="C307" s="13" t="s">
        <v>73</v>
      </c>
      <c r="D307" s="4" t="s">
        <v>119</v>
      </c>
      <c r="E307" s="4">
        <v>9.0559999999999832</v>
      </c>
      <c r="F307" s="38">
        <v>3</v>
      </c>
      <c r="G307" s="34">
        <f>E307/SUM($E$305:$E$312)*100</f>
        <v>1.5225285810356395</v>
      </c>
      <c r="H307">
        <v>1.5225285810356395</v>
      </c>
    </row>
    <row r="308" spans="1:8" x14ac:dyDescent="0.25">
      <c r="A308" s="40" t="s">
        <v>48</v>
      </c>
      <c r="B308" s="45" t="s">
        <v>122</v>
      </c>
      <c r="C308" s="13" t="s">
        <v>73</v>
      </c>
      <c r="D308" s="4" t="s">
        <v>118</v>
      </c>
      <c r="E308" s="4">
        <v>14.295000000000059</v>
      </c>
      <c r="F308" s="38">
        <v>5</v>
      </c>
      <c r="G308" s="34">
        <f>E308/SUM($E$305:$E$312)*100</f>
        <v>2.4033288500336347</v>
      </c>
      <c r="H308">
        <v>2.4033288500336347</v>
      </c>
    </row>
    <row r="309" spans="1:8" x14ac:dyDescent="0.25">
      <c r="A309" s="40" t="s">
        <v>48</v>
      </c>
      <c r="B309" s="45" t="s">
        <v>122</v>
      </c>
      <c r="C309" s="13" t="s">
        <v>73</v>
      </c>
      <c r="D309" s="4" t="s">
        <v>117</v>
      </c>
      <c r="E309" s="4">
        <v>215.64</v>
      </c>
      <c r="F309" s="38">
        <v>45</v>
      </c>
      <c r="G309" s="34">
        <f>E309/SUM($E$305:$E$312)*100</f>
        <v>36.254203093476804</v>
      </c>
      <c r="H309">
        <v>36.254203093476804</v>
      </c>
    </row>
    <row r="310" spans="1:8" x14ac:dyDescent="0.25">
      <c r="A310" s="40" t="s">
        <v>48</v>
      </c>
      <c r="B310" s="45" t="s">
        <v>122</v>
      </c>
      <c r="C310" s="13" t="s">
        <v>73</v>
      </c>
      <c r="D310" s="4" t="s">
        <v>116</v>
      </c>
      <c r="E310" s="4">
        <v>0</v>
      </c>
      <c r="F310" s="38">
        <v>0</v>
      </c>
      <c r="G310" s="34">
        <f>E310/SUM($E$305:$E$312)*100</f>
        <v>0</v>
      </c>
      <c r="H310">
        <v>0</v>
      </c>
    </row>
    <row r="311" spans="1:8" x14ac:dyDescent="0.25">
      <c r="A311" s="40" t="s">
        <v>48</v>
      </c>
      <c r="B311" s="45" t="s">
        <v>122</v>
      </c>
      <c r="C311" s="13" t="s">
        <v>73</v>
      </c>
      <c r="D311" s="4" t="s">
        <v>115</v>
      </c>
      <c r="E311" s="4">
        <v>0</v>
      </c>
      <c r="F311" s="38">
        <v>0</v>
      </c>
      <c r="G311" s="34">
        <f>E311/SUM($E$305:$E$312)*100</f>
        <v>0</v>
      </c>
      <c r="H311">
        <v>0</v>
      </c>
    </row>
    <row r="312" spans="1:8" ht="15.75" thickBot="1" x14ac:dyDescent="0.3">
      <c r="A312" s="37" t="s">
        <v>48</v>
      </c>
      <c r="B312" s="44" t="s">
        <v>122</v>
      </c>
      <c r="C312" s="6" t="s">
        <v>73</v>
      </c>
      <c r="D312" s="6" t="s">
        <v>113</v>
      </c>
      <c r="E312" s="6">
        <v>0</v>
      </c>
      <c r="F312" s="35">
        <v>0</v>
      </c>
      <c r="G312" s="34">
        <f>E312/SUM($E$305:$E$312)*100</f>
        <v>0</v>
      </c>
      <c r="H312">
        <v>0</v>
      </c>
    </row>
    <row r="313" spans="1:8" x14ac:dyDescent="0.25">
      <c r="A313" s="43" t="s">
        <v>49</v>
      </c>
      <c r="B313" s="46" t="s">
        <v>122</v>
      </c>
      <c r="C313" s="2" t="s">
        <v>73</v>
      </c>
      <c r="D313" s="2" t="s">
        <v>121</v>
      </c>
      <c r="E313" s="2">
        <v>295.79300000000006</v>
      </c>
      <c r="F313" s="41">
        <v>56</v>
      </c>
      <c r="G313" s="34">
        <f>E313/SUM($E$313:$E$320)*100</f>
        <v>50.787848402067958</v>
      </c>
      <c r="H313">
        <v>50.787848402067958</v>
      </c>
    </row>
    <row r="314" spans="1:8" x14ac:dyDescent="0.25">
      <c r="A314" s="40" t="s">
        <v>49</v>
      </c>
      <c r="B314" s="45" t="s">
        <v>122</v>
      </c>
      <c r="C314" s="4" t="s">
        <v>73</v>
      </c>
      <c r="D314" s="4" t="s">
        <v>120</v>
      </c>
      <c r="E314" s="4">
        <v>66.583999999999904</v>
      </c>
      <c r="F314" s="38">
        <v>19</v>
      </c>
      <c r="G314" s="34">
        <f>E314/SUM($E$313:$E$320)*100</f>
        <v>11.432515637636076</v>
      </c>
      <c r="H314">
        <v>11.432515637636076</v>
      </c>
    </row>
    <row r="315" spans="1:8" x14ac:dyDescent="0.25">
      <c r="A315" s="40" t="s">
        <v>49</v>
      </c>
      <c r="B315" s="45" t="s">
        <v>122</v>
      </c>
      <c r="C315" s="4" t="s">
        <v>73</v>
      </c>
      <c r="D315" s="4" t="s">
        <v>119</v>
      </c>
      <c r="E315" s="4">
        <v>4.0449999999999591</v>
      </c>
      <c r="F315" s="38">
        <v>1</v>
      </c>
      <c r="G315" s="34">
        <f>E315/SUM($E$313:$E$320)*100</f>
        <v>0.69452910240053956</v>
      </c>
      <c r="H315">
        <v>0.69452910240053956</v>
      </c>
    </row>
    <row r="316" spans="1:8" x14ac:dyDescent="0.25">
      <c r="A316" s="40" t="s">
        <v>49</v>
      </c>
      <c r="B316" s="45" t="s">
        <v>122</v>
      </c>
      <c r="C316" s="13" t="s">
        <v>73</v>
      </c>
      <c r="D316" s="4" t="s">
        <v>118</v>
      </c>
      <c r="E316" s="4">
        <v>9.6819999999999879</v>
      </c>
      <c r="F316" s="38">
        <v>5</v>
      </c>
      <c r="G316" s="34">
        <f>E316/SUM($E$313:$E$320)*100</f>
        <v>1.6624056290338898</v>
      </c>
      <c r="H316">
        <v>1.6624056290338898</v>
      </c>
    </row>
    <row r="317" spans="1:8" x14ac:dyDescent="0.25">
      <c r="A317" s="40" t="s">
        <v>49</v>
      </c>
      <c r="B317" s="45" t="s">
        <v>122</v>
      </c>
      <c r="C317" s="13" t="s">
        <v>73</v>
      </c>
      <c r="D317" s="4" t="s">
        <v>117</v>
      </c>
      <c r="E317" s="4">
        <v>206.30500000000012</v>
      </c>
      <c r="F317" s="38">
        <v>43</v>
      </c>
      <c r="G317" s="34">
        <f>E317/SUM($E$313:$E$320)*100</f>
        <v>35.42270122886152</v>
      </c>
      <c r="H317">
        <v>35.42270122886152</v>
      </c>
    </row>
    <row r="318" spans="1:8" x14ac:dyDescent="0.25">
      <c r="A318" s="40" t="s">
        <v>49</v>
      </c>
      <c r="B318" s="45" t="s">
        <v>122</v>
      </c>
      <c r="C318" s="13" t="s">
        <v>73</v>
      </c>
      <c r="D318" s="4" t="s">
        <v>116</v>
      </c>
      <c r="E318" s="4">
        <v>0</v>
      </c>
      <c r="F318" s="38">
        <v>0</v>
      </c>
      <c r="G318" s="34">
        <f>E318/SUM($E$313:$E$320)*100</f>
        <v>0</v>
      </c>
      <c r="H318">
        <v>0</v>
      </c>
    </row>
    <row r="319" spans="1:8" x14ac:dyDescent="0.25">
      <c r="A319" s="40" t="s">
        <v>49</v>
      </c>
      <c r="B319" s="45" t="s">
        <v>122</v>
      </c>
      <c r="C319" s="13" t="s">
        <v>73</v>
      </c>
      <c r="D319" s="4" t="s">
        <v>115</v>
      </c>
      <c r="E319" s="4">
        <v>0</v>
      </c>
      <c r="F319" s="38">
        <v>0</v>
      </c>
      <c r="G319" s="34">
        <f>E319/SUM($E$313:$E$320)*100</f>
        <v>0</v>
      </c>
      <c r="H319">
        <v>0</v>
      </c>
    </row>
    <row r="320" spans="1:8" ht="15.75" thickBot="1" x14ac:dyDescent="0.3">
      <c r="A320" s="37" t="s">
        <v>49</v>
      </c>
      <c r="B320" s="44" t="s">
        <v>122</v>
      </c>
      <c r="C320" s="6" t="s">
        <v>73</v>
      </c>
      <c r="D320" s="6" t="s">
        <v>113</v>
      </c>
      <c r="E320" s="6">
        <v>0</v>
      </c>
      <c r="F320" s="35">
        <v>0</v>
      </c>
      <c r="G320" s="34">
        <f>E320/SUM($E$313:$E$320)*100</f>
        <v>0</v>
      </c>
      <c r="H320">
        <v>0</v>
      </c>
    </row>
    <row r="321" spans="1:8" x14ac:dyDescent="0.25">
      <c r="A321" s="43" t="s">
        <v>50</v>
      </c>
      <c r="B321" s="42" t="s">
        <v>114</v>
      </c>
      <c r="C321" s="2" t="s">
        <v>76</v>
      </c>
      <c r="D321" s="2" t="s">
        <v>121</v>
      </c>
      <c r="E321" s="2">
        <v>273.32299999999975</v>
      </c>
      <c r="F321" s="41">
        <v>56</v>
      </c>
      <c r="G321" s="34">
        <f>E321/SUM($E$321:$E$328)*100</f>
        <v>51.073232441199664</v>
      </c>
      <c r="H321">
        <v>51.073232441199664</v>
      </c>
    </row>
    <row r="322" spans="1:8" x14ac:dyDescent="0.25">
      <c r="A322" s="40" t="s">
        <v>50</v>
      </c>
      <c r="B322" s="39" t="s">
        <v>114</v>
      </c>
      <c r="C322" s="13" t="s">
        <v>76</v>
      </c>
      <c r="D322" s="4" t="s">
        <v>120</v>
      </c>
      <c r="E322" s="4">
        <v>73.977999999999867</v>
      </c>
      <c r="F322" s="38">
        <v>23</v>
      </c>
      <c r="G322" s="34">
        <f>E322/SUM($E$321:$E$328)*100</f>
        <v>13.823555242460628</v>
      </c>
      <c r="H322">
        <v>13.823555242460628</v>
      </c>
    </row>
    <row r="323" spans="1:8" x14ac:dyDescent="0.25">
      <c r="A323" s="40" t="s">
        <v>50</v>
      </c>
      <c r="B323" s="39" t="s">
        <v>114</v>
      </c>
      <c r="C323" s="13" t="s">
        <v>76</v>
      </c>
      <c r="D323" s="4" t="s">
        <v>119</v>
      </c>
      <c r="E323" s="4">
        <v>11.080000000000041</v>
      </c>
      <c r="F323" s="38">
        <v>3</v>
      </c>
      <c r="G323" s="34">
        <f>E323/SUM($E$321:$E$328)*100</f>
        <v>2.0704127184631189</v>
      </c>
      <c r="H323">
        <v>2.0704127184631189</v>
      </c>
    </row>
    <row r="324" spans="1:8" x14ac:dyDescent="0.25">
      <c r="A324" s="40" t="s">
        <v>50</v>
      </c>
      <c r="B324" s="39" t="s">
        <v>114</v>
      </c>
      <c r="C324" s="13" t="s">
        <v>76</v>
      </c>
      <c r="D324" s="4" t="s">
        <v>118</v>
      </c>
      <c r="E324" s="4">
        <v>15.328000000000031</v>
      </c>
      <c r="F324" s="38">
        <v>7</v>
      </c>
      <c r="G324" s="34">
        <f>E324/SUM($E$321:$E$328)*100</f>
        <v>2.8641955007764106</v>
      </c>
      <c r="H324">
        <v>2.8641955007764106</v>
      </c>
    </row>
    <row r="325" spans="1:8" x14ac:dyDescent="0.25">
      <c r="A325" s="40" t="s">
        <v>50</v>
      </c>
      <c r="B325" s="39" t="s">
        <v>114</v>
      </c>
      <c r="C325" s="13" t="s">
        <v>76</v>
      </c>
      <c r="D325" s="4" t="s">
        <v>117</v>
      </c>
      <c r="E325" s="4">
        <v>161.45000000000033</v>
      </c>
      <c r="F325" s="38">
        <v>40</v>
      </c>
      <c r="G325" s="34">
        <f>E325/SUM($E$321:$E$328)*100</f>
        <v>30.168604097100175</v>
      </c>
      <c r="H325">
        <v>30.168604097100175</v>
      </c>
    </row>
    <row r="326" spans="1:8" x14ac:dyDescent="0.25">
      <c r="A326" s="40" t="s">
        <v>50</v>
      </c>
      <c r="B326" s="39" t="s">
        <v>114</v>
      </c>
      <c r="C326" s="13" t="s">
        <v>76</v>
      </c>
      <c r="D326" s="4" t="s">
        <v>116</v>
      </c>
      <c r="E326" s="4">
        <v>0</v>
      </c>
      <c r="F326" s="38">
        <v>0</v>
      </c>
      <c r="G326" s="34">
        <f>E326/SUM($E$321:$E$328)*100</f>
        <v>0</v>
      </c>
      <c r="H326">
        <v>0</v>
      </c>
    </row>
    <row r="327" spans="1:8" x14ac:dyDescent="0.25">
      <c r="A327" s="40" t="s">
        <v>50</v>
      </c>
      <c r="B327" s="39" t="s">
        <v>114</v>
      </c>
      <c r="C327" s="13" t="s">
        <v>76</v>
      </c>
      <c r="D327" s="4" t="s">
        <v>115</v>
      </c>
      <c r="E327" s="4">
        <v>0</v>
      </c>
      <c r="F327" s="38">
        <v>0</v>
      </c>
      <c r="G327" s="34">
        <f>E327/SUM($E$321:$E$328)*100</f>
        <v>0</v>
      </c>
      <c r="H327">
        <v>0</v>
      </c>
    </row>
    <row r="328" spans="1:8" ht="15.75" thickBot="1" x14ac:dyDescent="0.3">
      <c r="A328" s="37" t="s">
        <v>50</v>
      </c>
      <c r="B328" s="36" t="s">
        <v>114</v>
      </c>
      <c r="C328" s="6" t="s">
        <v>76</v>
      </c>
      <c r="D328" s="6" t="s">
        <v>113</v>
      </c>
      <c r="E328" s="6">
        <v>0</v>
      </c>
      <c r="F328" s="35">
        <v>0</v>
      </c>
      <c r="G328" s="34">
        <f>E328/SUM($E$321:$E$328)*100</f>
        <v>0</v>
      </c>
      <c r="H328">
        <v>0</v>
      </c>
    </row>
    <row r="329" spans="1:8" x14ac:dyDescent="0.25">
      <c r="A329" s="43" t="s">
        <v>51</v>
      </c>
      <c r="B329" s="42" t="s">
        <v>114</v>
      </c>
      <c r="C329" s="2" t="s">
        <v>73</v>
      </c>
      <c r="D329" s="2" t="s">
        <v>121</v>
      </c>
      <c r="E329" s="2">
        <v>293.27199999999999</v>
      </c>
      <c r="F329" s="41">
        <v>53</v>
      </c>
      <c r="G329" s="34">
        <f>E329/SUM($E$329:$E$336)*100</f>
        <v>53.594441581415417</v>
      </c>
      <c r="H329">
        <v>53.594441581415417</v>
      </c>
    </row>
    <row r="330" spans="1:8" x14ac:dyDescent="0.25">
      <c r="A330" s="40" t="s">
        <v>51</v>
      </c>
      <c r="B330" s="39" t="s">
        <v>114</v>
      </c>
      <c r="C330" s="4" t="s">
        <v>73</v>
      </c>
      <c r="D330" s="4" t="s">
        <v>120</v>
      </c>
      <c r="E330" s="4">
        <v>59.736000000000075</v>
      </c>
      <c r="F330" s="38">
        <v>15</v>
      </c>
      <c r="G330" s="34">
        <f>E330/SUM($E$329:$E$336)*100</f>
        <v>10.916546967686774</v>
      </c>
      <c r="H330">
        <v>10.916546967686774</v>
      </c>
    </row>
    <row r="331" spans="1:8" x14ac:dyDescent="0.25">
      <c r="A331" s="40" t="s">
        <v>51</v>
      </c>
      <c r="B331" s="39" t="s">
        <v>114</v>
      </c>
      <c r="C331" s="4" t="s">
        <v>73</v>
      </c>
      <c r="D331" s="4" t="s">
        <v>119</v>
      </c>
      <c r="E331" s="4">
        <v>11.046000000000049</v>
      </c>
      <c r="F331" s="38">
        <v>3</v>
      </c>
      <c r="G331" s="34">
        <f>E331/SUM($E$329:$E$336)*100</f>
        <v>2.0186182169055256</v>
      </c>
      <c r="H331">
        <v>2.0186182169055256</v>
      </c>
    </row>
    <row r="332" spans="1:8" x14ac:dyDescent="0.25">
      <c r="A332" s="40" t="s">
        <v>51</v>
      </c>
      <c r="B332" s="39" t="s">
        <v>114</v>
      </c>
      <c r="C332" s="13" t="s">
        <v>73</v>
      </c>
      <c r="D332" s="4" t="s">
        <v>118</v>
      </c>
      <c r="E332" s="4">
        <v>8.1289999999999765</v>
      </c>
      <c r="F332" s="38">
        <v>3</v>
      </c>
      <c r="G332" s="34">
        <f>E332/SUM($E$329:$E$336)*100</f>
        <v>1.4855465766091707</v>
      </c>
      <c r="H332">
        <v>1.4855465766091707</v>
      </c>
    </row>
    <row r="333" spans="1:8" x14ac:dyDescent="0.25">
      <c r="A333" s="40" t="s">
        <v>51</v>
      </c>
      <c r="B333" s="39" t="s">
        <v>114</v>
      </c>
      <c r="C333" s="13" t="s">
        <v>73</v>
      </c>
      <c r="D333" s="4" t="s">
        <v>117</v>
      </c>
      <c r="E333" s="4">
        <v>175.02299999999991</v>
      </c>
      <c r="F333" s="38">
        <v>44</v>
      </c>
      <c r="G333" s="34">
        <f>E333/SUM($E$329:$E$336)*100</f>
        <v>31.98484665738313</v>
      </c>
      <c r="H333">
        <v>31.98484665738313</v>
      </c>
    </row>
    <row r="334" spans="1:8" x14ac:dyDescent="0.25">
      <c r="A334" s="40" t="s">
        <v>51</v>
      </c>
      <c r="B334" s="39" t="s">
        <v>114</v>
      </c>
      <c r="C334" s="13" t="s">
        <v>73</v>
      </c>
      <c r="D334" s="4" t="s">
        <v>116</v>
      </c>
      <c r="E334" s="4">
        <v>0</v>
      </c>
      <c r="F334" s="38">
        <v>0</v>
      </c>
      <c r="G334" s="34">
        <f>E334/SUM($E$329:$E$336)*100</f>
        <v>0</v>
      </c>
      <c r="H334">
        <v>0</v>
      </c>
    </row>
    <row r="335" spans="1:8" x14ac:dyDescent="0.25">
      <c r="A335" s="40" t="s">
        <v>51</v>
      </c>
      <c r="B335" s="39" t="s">
        <v>114</v>
      </c>
      <c r="C335" s="13" t="s">
        <v>73</v>
      </c>
      <c r="D335" s="4" t="s">
        <v>115</v>
      </c>
      <c r="E335" s="4">
        <v>0</v>
      </c>
      <c r="F335" s="38">
        <v>0</v>
      </c>
      <c r="G335" s="34">
        <f>E335/SUM($E$329:$E$336)*100</f>
        <v>0</v>
      </c>
      <c r="H335">
        <v>0</v>
      </c>
    </row>
    <row r="336" spans="1:8" ht="15.75" thickBot="1" x14ac:dyDescent="0.3">
      <c r="A336" s="37" t="s">
        <v>51</v>
      </c>
      <c r="B336" s="36" t="s">
        <v>114</v>
      </c>
      <c r="C336" s="6" t="s">
        <v>73</v>
      </c>
      <c r="D336" s="6" t="s">
        <v>113</v>
      </c>
      <c r="E336" s="6">
        <v>0</v>
      </c>
      <c r="F336" s="35">
        <v>0</v>
      </c>
      <c r="G336" s="34">
        <f>E336/SUM($E$329:$E$336)*100</f>
        <v>0</v>
      </c>
      <c r="H336">
        <v>0</v>
      </c>
    </row>
    <row r="337" spans="1:8" x14ac:dyDescent="0.25">
      <c r="A337" s="43" t="s">
        <v>52</v>
      </c>
      <c r="B337" s="42" t="s">
        <v>114</v>
      </c>
      <c r="C337" s="2" t="s">
        <v>73</v>
      </c>
      <c r="D337" s="2" t="s">
        <v>121</v>
      </c>
      <c r="E337" s="2">
        <v>309.61999999999983</v>
      </c>
      <c r="F337" s="41">
        <v>55</v>
      </c>
      <c r="G337" s="34">
        <f>E337/SUM($E$337:$E$344)*100</f>
        <v>54.705209910615025</v>
      </c>
      <c r="H337">
        <v>54.705209910615025</v>
      </c>
    </row>
    <row r="338" spans="1:8" x14ac:dyDescent="0.25">
      <c r="A338" s="40" t="s">
        <v>52</v>
      </c>
      <c r="B338" s="39" t="s">
        <v>114</v>
      </c>
      <c r="C338" s="13" t="s">
        <v>73</v>
      </c>
      <c r="D338" s="4" t="s">
        <v>120</v>
      </c>
      <c r="E338" s="4">
        <v>64.230000000000246</v>
      </c>
      <c r="F338" s="38">
        <v>21</v>
      </c>
      <c r="G338" s="34">
        <f>E338/SUM($E$337:$E$344)*100</f>
        <v>11.348477593691682</v>
      </c>
      <c r="H338">
        <v>11.348477593691682</v>
      </c>
    </row>
    <row r="339" spans="1:8" x14ac:dyDescent="0.25">
      <c r="A339" s="40" t="s">
        <v>52</v>
      </c>
      <c r="B339" s="39" t="s">
        <v>114</v>
      </c>
      <c r="C339" s="13" t="s">
        <v>73</v>
      </c>
      <c r="D339" s="4" t="s">
        <v>119</v>
      </c>
      <c r="E339" s="4">
        <v>10.194999999999965</v>
      </c>
      <c r="F339" s="38">
        <v>2</v>
      </c>
      <c r="G339" s="34">
        <f>E339/SUM($E$337:$E$344)*100</f>
        <v>1.8013035819350123</v>
      </c>
      <c r="H339">
        <v>1.8013035819350123</v>
      </c>
    </row>
    <row r="340" spans="1:8" x14ac:dyDescent="0.25">
      <c r="A340" s="40" t="s">
        <v>52</v>
      </c>
      <c r="B340" s="39" t="s">
        <v>114</v>
      </c>
      <c r="C340" s="13" t="s">
        <v>73</v>
      </c>
      <c r="D340" s="4" t="s">
        <v>118</v>
      </c>
      <c r="E340" s="4">
        <v>7.0559999999999405</v>
      </c>
      <c r="F340" s="38">
        <v>5</v>
      </c>
      <c r="G340" s="34">
        <f>E340/SUM($E$337:$E$344)*100</f>
        <v>1.2466893647997435</v>
      </c>
      <c r="H340">
        <v>1.2466893647997435</v>
      </c>
    </row>
    <row r="341" spans="1:8" x14ac:dyDescent="0.25">
      <c r="A341" s="40" t="s">
        <v>52</v>
      </c>
      <c r="B341" s="39" t="s">
        <v>114</v>
      </c>
      <c r="C341" s="13" t="s">
        <v>73</v>
      </c>
      <c r="D341" s="4" t="s">
        <v>117</v>
      </c>
      <c r="E341" s="4">
        <v>174.87800000000001</v>
      </c>
      <c r="F341" s="38">
        <v>39</v>
      </c>
      <c r="G341" s="34">
        <f>E341/SUM($E$337:$E$344)*100</f>
        <v>30.898319548958529</v>
      </c>
      <c r="H341">
        <v>30.898319548958529</v>
      </c>
    </row>
    <row r="342" spans="1:8" x14ac:dyDescent="0.25">
      <c r="A342" s="40" t="s">
        <v>52</v>
      </c>
      <c r="B342" s="39" t="s">
        <v>114</v>
      </c>
      <c r="C342" s="13" t="s">
        <v>73</v>
      </c>
      <c r="D342" s="4" t="s">
        <v>116</v>
      </c>
      <c r="E342" s="4">
        <v>0</v>
      </c>
      <c r="F342" s="38">
        <v>0</v>
      </c>
      <c r="G342" s="34">
        <f>E342/SUM($E$337:$E$344)*100</f>
        <v>0</v>
      </c>
      <c r="H342">
        <v>0</v>
      </c>
    </row>
    <row r="343" spans="1:8" x14ac:dyDescent="0.25">
      <c r="A343" s="40" t="s">
        <v>52</v>
      </c>
      <c r="B343" s="39" t="s">
        <v>114</v>
      </c>
      <c r="C343" s="13" t="s">
        <v>73</v>
      </c>
      <c r="D343" s="4" t="s">
        <v>115</v>
      </c>
      <c r="E343" s="4">
        <v>0</v>
      </c>
      <c r="F343" s="38">
        <v>0</v>
      </c>
      <c r="G343" s="34">
        <f>E343/SUM($E$337:$E$344)*100</f>
        <v>0</v>
      </c>
      <c r="H343">
        <v>0</v>
      </c>
    </row>
    <row r="344" spans="1:8" ht="15.75" thickBot="1" x14ac:dyDescent="0.3">
      <c r="A344" s="37" t="s">
        <v>52</v>
      </c>
      <c r="B344" s="36" t="s">
        <v>114</v>
      </c>
      <c r="C344" s="6" t="s">
        <v>73</v>
      </c>
      <c r="D344" s="6" t="s">
        <v>113</v>
      </c>
      <c r="E344" s="6">
        <v>0</v>
      </c>
      <c r="F344" s="35">
        <v>0</v>
      </c>
      <c r="G344" s="34">
        <f>E344/SUM($E$337:$E$344)*100</f>
        <v>0</v>
      </c>
      <c r="H344">
        <v>0</v>
      </c>
    </row>
    <row r="345" spans="1:8" x14ac:dyDescent="0.25">
      <c r="A345" s="43" t="s">
        <v>53</v>
      </c>
      <c r="B345" s="42" t="s">
        <v>114</v>
      </c>
      <c r="C345" s="2" t="s">
        <v>76</v>
      </c>
      <c r="D345" s="2" t="s">
        <v>121</v>
      </c>
      <c r="E345" s="2">
        <v>258.24600000000004</v>
      </c>
      <c r="F345" s="41">
        <v>73</v>
      </c>
      <c r="G345" s="34">
        <f>E345/SUM($E$345:$E$352)*100</f>
        <v>44.659072633291899</v>
      </c>
      <c r="H345">
        <v>44.659072633291899</v>
      </c>
    </row>
    <row r="346" spans="1:8" x14ac:dyDescent="0.25">
      <c r="A346" s="40" t="s">
        <v>53</v>
      </c>
      <c r="B346" s="39" t="s">
        <v>114</v>
      </c>
      <c r="C346" s="4" t="s">
        <v>76</v>
      </c>
      <c r="D346" s="4" t="s">
        <v>120</v>
      </c>
      <c r="E346" s="4">
        <v>62.825000000000117</v>
      </c>
      <c r="F346" s="38">
        <v>18</v>
      </c>
      <c r="G346" s="34">
        <f>E346/SUM($E$345:$E$352)*100</f>
        <v>10.864471233577937</v>
      </c>
      <c r="H346">
        <v>10.864471233577937</v>
      </c>
    </row>
    <row r="347" spans="1:8" x14ac:dyDescent="0.25">
      <c r="A347" s="40" t="s">
        <v>53</v>
      </c>
      <c r="B347" s="39" t="s">
        <v>114</v>
      </c>
      <c r="C347" s="4" t="s">
        <v>76</v>
      </c>
      <c r="D347" s="4" t="s">
        <v>119</v>
      </c>
      <c r="E347" s="4">
        <v>15.480999999999938</v>
      </c>
      <c r="F347" s="38">
        <v>5</v>
      </c>
      <c r="G347" s="34">
        <f>E347/SUM($E$345:$E$352)*100</f>
        <v>2.6771648096620622</v>
      </c>
      <c r="H347">
        <v>2.6771648096620622</v>
      </c>
    </row>
    <row r="348" spans="1:8" x14ac:dyDescent="0.25">
      <c r="A348" s="40" t="s">
        <v>53</v>
      </c>
      <c r="B348" s="39" t="s">
        <v>114</v>
      </c>
      <c r="C348" s="13" t="s">
        <v>76</v>
      </c>
      <c r="D348" s="4" t="s">
        <v>118</v>
      </c>
      <c r="E348" s="4">
        <v>7.1559999999999775</v>
      </c>
      <c r="F348" s="38">
        <v>2</v>
      </c>
      <c r="G348" s="34">
        <f>E348/SUM($E$345:$E$352)*100</f>
        <v>1.237503480262369</v>
      </c>
      <c r="H348">
        <v>1.237503480262369</v>
      </c>
    </row>
    <row r="349" spans="1:8" x14ac:dyDescent="0.25">
      <c r="A349" s="40" t="s">
        <v>53</v>
      </c>
      <c r="B349" s="39" t="s">
        <v>114</v>
      </c>
      <c r="C349" s="13" t="s">
        <v>76</v>
      </c>
      <c r="D349" s="4" t="s">
        <v>117</v>
      </c>
      <c r="E349" s="4">
        <v>234.55299999999994</v>
      </c>
      <c r="F349" s="38">
        <v>55</v>
      </c>
      <c r="G349" s="34">
        <f>E349/SUM($E$345:$E$352)*100</f>
        <v>40.561787843205742</v>
      </c>
      <c r="H349">
        <v>40.561787843205742</v>
      </c>
    </row>
    <row r="350" spans="1:8" x14ac:dyDescent="0.25">
      <c r="A350" s="40" t="s">
        <v>53</v>
      </c>
      <c r="B350" s="39" t="s">
        <v>114</v>
      </c>
      <c r="C350" s="13" t="s">
        <v>76</v>
      </c>
      <c r="D350" s="4" t="s">
        <v>116</v>
      </c>
      <c r="E350" s="4">
        <v>0</v>
      </c>
      <c r="F350" s="38">
        <v>0</v>
      </c>
      <c r="G350" s="34">
        <f>E350/SUM($E$345:$E$352)*100</f>
        <v>0</v>
      </c>
      <c r="H350">
        <v>0</v>
      </c>
    </row>
    <row r="351" spans="1:8" x14ac:dyDescent="0.25">
      <c r="A351" s="40" t="s">
        <v>53</v>
      </c>
      <c r="B351" s="39" t="s">
        <v>114</v>
      </c>
      <c r="C351" s="13" t="s">
        <v>76</v>
      </c>
      <c r="D351" s="4" t="s">
        <v>115</v>
      </c>
      <c r="E351" s="4">
        <v>0</v>
      </c>
      <c r="F351" s="38">
        <v>0</v>
      </c>
      <c r="G351" s="34">
        <f>E351/SUM($E$345:$E$352)*100</f>
        <v>0</v>
      </c>
      <c r="H351">
        <v>0</v>
      </c>
    </row>
    <row r="352" spans="1:8" ht="15.75" thickBot="1" x14ac:dyDescent="0.3">
      <c r="A352" s="37" t="s">
        <v>53</v>
      </c>
      <c r="B352" s="36" t="s">
        <v>114</v>
      </c>
      <c r="C352" s="6" t="s">
        <v>76</v>
      </c>
      <c r="D352" s="6" t="s">
        <v>113</v>
      </c>
      <c r="E352" s="6">
        <v>0</v>
      </c>
      <c r="F352" s="35">
        <v>0</v>
      </c>
      <c r="G352" s="34">
        <f>E352/SUM($E$345:$E$352)*100</f>
        <v>0</v>
      </c>
      <c r="H352">
        <v>0</v>
      </c>
    </row>
    <row r="353" spans="1:8" x14ac:dyDescent="0.25">
      <c r="A353" s="43" t="s">
        <v>54</v>
      </c>
      <c r="B353" s="42" t="s">
        <v>114</v>
      </c>
      <c r="C353" s="2" t="s">
        <v>76</v>
      </c>
      <c r="D353" s="2" t="s">
        <v>121</v>
      </c>
      <c r="E353" s="2">
        <v>270.76699999999988</v>
      </c>
      <c r="F353" s="41">
        <v>65</v>
      </c>
      <c r="G353" s="34">
        <f>E353/SUM($E$353:$E$360)*100</f>
        <v>47.311660740339491</v>
      </c>
      <c r="H353">
        <v>47.311660740339491</v>
      </c>
    </row>
    <row r="354" spans="1:8" x14ac:dyDescent="0.25">
      <c r="A354" s="40" t="s">
        <v>54</v>
      </c>
      <c r="B354" s="39" t="s">
        <v>114</v>
      </c>
      <c r="C354" s="13" t="s">
        <v>76</v>
      </c>
      <c r="D354" s="4" t="s">
        <v>120</v>
      </c>
      <c r="E354" s="4">
        <v>78.30900000000004</v>
      </c>
      <c r="F354" s="38">
        <v>20</v>
      </c>
      <c r="G354" s="34">
        <f>E354/SUM($E$353:$E$360)*100</f>
        <v>13.683088562916634</v>
      </c>
      <c r="H354">
        <v>13.683088562916634</v>
      </c>
    </row>
    <row r="355" spans="1:8" x14ac:dyDescent="0.25">
      <c r="A355" s="40" t="s">
        <v>54</v>
      </c>
      <c r="B355" s="39" t="s">
        <v>114</v>
      </c>
      <c r="C355" s="13" t="s">
        <v>76</v>
      </c>
      <c r="D355" s="4" t="s">
        <v>119</v>
      </c>
      <c r="E355" s="4">
        <v>15.061000000000035</v>
      </c>
      <c r="F355" s="38">
        <v>3</v>
      </c>
      <c r="G355" s="34">
        <f>E355/SUM($E$353:$E$360)*100</f>
        <v>2.6316387241069075</v>
      </c>
      <c r="H355">
        <v>2.6316387241069075</v>
      </c>
    </row>
    <row r="356" spans="1:8" x14ac:dyDescent="0.25">
      <c r="A356" s="40" t="s">
        <v>54</v>
      </c>
      <c r="B356" s="39" t="s">
        <v>114</v>
      </c>
      <c r="C356" s="13" t="s">
        <v>76</v>
      </c>
      <c r="D356" s="4" t="s">
        <v>118</v>
      </c>
      <c r="E356" s="4">
        <v>3.0509999999999877</v>
      </c>
      <c r="F356" s="38">
        <v>1</v>
      </c>
      <c r="G356" s="34">
        <f>E356/SUM($E$353:$E$360)*100</f>
        <v>0.53310734660713921</v>
      </c>
      <c r="H356">
        <v>0.53310734660713921</v>
      </c>
    </row>
    <row r="357" spans="1:8" x14ac:dyDescent="0.25">
      <c r="A357" s="40" t="s">
        <v>54</v>
      </c>
      <c r="B357" s="39" t="s">
        <v>114</v>
      </c>
      <c r="C357" s="13" t="s">
        <v>76</v>
      </c>
      <c r="D357" s="4" t="s">
        <v>117</v>
      </c>
      <c r="E357" s="4">
        <v>205.11700000000005</v>
      </c>
      <c r="F357" s="38">
        <v>50</v>
      </c>
      <c r="G357" s="34">
        <f>E357/SUM($E$353:$E$360)*100</f>
        <v>35.840504626029841</v>
      </c>
      <c r="H357">
        <v>35.840504626029841</v>
      </c>
    </row>
    <row r="358" spans="1:8" x14ac:dyDescent="0.25">
      <c r="A358" s="40" t="s">
        <v>54</v>
      </c>
      <c r="B358" s="39" t="s">
        <v>114</v>
      </c>
      <c r="C358" s="13" t="s">
        <v>76</v>
      </c>
      <c r="D358" s="4" t="s">
        <v>116</v>
      </c>
      <c r="E358" s="4">
        <v>0</v>
      </c>
      <c r="F358" s="38">
        <v>0</v>
      </c>
      <c r="G358" s="34">
        <f>E358/SUM($E$353:$E$360)*100</f>
        <v>0</v>
      </c>
      <c r="H358">
        <v>0</v>
      </c>
    </row>
    <row r="359" spans="1:8" x14ac:dyDescent="0.25">
      <c r="A359" s="40" t="s">
        <v>54</v>
      </c>
      <c r="B359" s="39" t="s">
        <v>114</v>
      </c>
      <c r="C359" s="13" t="s">
        <v>76</v>
      </c>
      <c r="D359" s="4" t="s">
        <v>115</v>
      </c>
      <c r="E359" s="4">
        <v>0</v>
      </c>
      <c r="F359" s="38">
        <v>0</v>
      </c>
      <c r="G359" s="34">
        <f>E359/SUM($E$353:$E$360)*100</f>
        <v>0</v>
      </c>
      <c r="H359">
        <v>0</v>
      </c>
    </row>
    <row r="360" spans="1:8" ht="15.75" thickBot="1" x14ac:dyDescent="0.3">
      <c r="A360" s="37" t="s">
        <v>54</v>
      </c>
      <c r="B360" s="36" t="s">
        <v>114</v>
      </c>
      <c r="C360" s="6" t="s">
        <v>76</v>
      </c>
      <c r="D360" s="6" t="s">
        <v>113</v>
      </c>
      <c r="E360" s="6">
        <v>0</v>
      </c>
      <c r="F360" s="35">
        <v>0</v>
      </c>
      <c r="G360" s="34">
        <f>E360/SUM($E$353:$E$360)*100</f>
        <v>0</v>
      </c>
      <c r="H360">
        <v>0</v>
      </c>
    </row>
    <row r="361" spans="1:8" x14ac:dyDescent="0.25">
      <c r="A361" s="43" t="s">
        <v>55</v>
      </c>
      <c r="B361" s="42" t="s">
        <v>114</v>
      </c>
      <c r="C361" s="2" t="s">
        <v>73</v>
      </c>
      <c r="D361" s="2" t="s">
        <v>121</v>
      </c>
      <c r="E361" s="2">
        <v>310.97800000000007</v>
      </c>
      <c r="F361" s="41">
        <v>57</v>
      </c>
      <c r="G361" s="34">
        <f>E361/SUM($E$361:$E$368)*100</f>
        <v>54.666012737554716</v>
      </c>
      <c r="H361">
        <v>54.666012737554716</v>
      </c>
    </row>
    <row r="362" spans="1:8" x14ac:dyDescent="0.25">
      <c r="A362" s="40" t="s">
        <v>55</v>
      </c>
      <c r="B362" s="39" t="s">
        <v>114</v>
      </c>
      <c r="C362" s="13" t="s">
        <v>73</v>
      </c>
      <c r="D362" s="4" t="s">
        <v>120</v>
      </c>
      <c r="E362" s="4">
        <v>83.061999999999983</v>
      </c>
      <c r="F362" s="38">
        <v>23</v>
      </c>
      <c r="G362" s="34">
        <f>E362/SUM($E$361:$E$368)*100</f>
        <v>14.6012526609817</v>
      </c>
      <c r="H362">
        <v>14.6012526609817</v>
      </c>
    </row>
    <row r="363" spans="1:8" x14ac:dyDescent="0.25">
      <c r="A363" s="40" t="s">
        <v>55</v>
      </c>
      <c r="B363" s="39" t="s">
        <v>114</v>
      </c>
      <c r="C363" s="13" t="s">
        <v>73</v>
      </c>
      <c r="D363" s="4" t="s">
        <v>119</v>
      </c>
      <c r="E363" s="4">
        <v>18.157000000000039</v>
      </c>
      <c r="F363" s="38">
        <v>4</v>
      </c>
      <c r="G363" s="34">
        <f>E363/SUM($E$361:$E$368)*100</f>
        <v>3.1917717435824491</v>
      </c>
      <c r="H363">
        <v>3.1917717435824491</v>
      </c>
    </row>
    <row r="364" spans="1:8" x14ac:dyDescent="0.25">
      <c r="A364" s="40" t="s">
        <v>55</v>
      </c>
      <c r="B364" s="39" t="s">
        <v>114</v>
      </c>
      <c r="C364" s="13" t="s">
        <v>73</v>
      </c>
      <c r="D364" s="4" t="s">
        <v>118</v>
      </c>
      <c r="E364" s="4">
        <v>3.09699999999998</v>
      </c>
      <c r="F364" s="38">
        <v>2</v>
      </c>
      <c r="G364" s="34">
        <f>E364/SUM($E$361:$E$368)*100</f>
        <v>0.54441356445859779</v>
      </c>
      <c r="H364">
        <v>0.54441356445859779</v>
      </c>
    </row>
    <row r="365" spans="1:8" x14ac:dyDescent="0.25">
      <c r="A365" s="40" t="s">
        <v>55</v>
      </c>
      <c r="B365" s="39" t="s">
        <v>114</v>
      </c>
      <c r="C365" s="13" t="s">
        <v>73</v>
      </c>
      <c r="D365" s="4" t="s">
        <v>117</v>
      </c>
      <c r="E365" s="4">
        <v>143.47099999999992</v>
      </c>
      <c r="F365" s="38">
        <v>36</v>
      </c>
      <c r="G365" s="34">
        <f>E365/SUM($E$361:$E$368)*100</f>
        <v>25.220393447349025</v>
      </c>
      <c r="H365">
        <v>25.220393447349025</v>
      </c>
    </row>
    <row r="366" spans="1:8" x14ac:dyDescent="0.25">
      <c r="A366" s="40" t="s">
        <v>55</v>
      </c>
      <c r="B366" s="39" t="s">
        <v>114</v>
      </c>
      <c r="C366" s="13" t="s">
        <v>73</v>
      </c>
      <c r="D366" s="4" t="s">
        <v>116</v>
      </c>
      <c r="E366" s="4">
        <v>0</v>
      </c>
      <c r="F366" s="38">
        <v>0</v>
      </c>
      <c r="G366" s="34">
        <f>E366/SUM($E$361:$E$368)*100</f>
        <v>0</v>
      </c>
      <c r="H366">
        <v>0</v>
      </c>
    </row>
    <row r="367" spans="1:8" x14ac:dyDescent="0.25">
      <c r="A367" s="40" t="s">
        <v>55</v>
      </c>
      <c r="B367" s="39" t="s">
        <v>114</v>
      </c>
      <c r="C367" s="13" t="s">
        <v>73</v>
      </c>
      <c r="D367" s="4" t="s">
        <v>115</v>
      </c>
      <c r="E367" s="4">
        <v>10.103999999999985</v>
      </c>
      <c r="F367" s="38">
        <v>2</v>
      </c>
      <c r="G367" s="34">
        <f>E367/SUM($E$361:$E$368)*100</f>
        <v>1.7761558460735225</v>
      </c>
      <c r="H367">
        <v>1.7761558460735225</v>
      </c>
    </row>
    <row r="368" spans="1:8" ht="15.75" thickBot="1" x14ac:dyDescent="0.3">
      <c r="A368" s="37" t="s">
        <v>55</v>
      </c>
      <c r="B368" s="36" t="s">
        <v>114</v>
      </c>
      <c r="C368" s="6" t="s">
        <v>73</v>
      </c>
      <c r="D368" s="6" t="s">
        <v>113</v>
      </c>
      <c r="E368" s="6">
        <v>0</v>
      </c>
      <c r="F368" s="35">
        <v>0</v>
      </c>
      <c r="G368" s="34">
        <f>E368/SUM($E$361:$E$368)*100</f>
        <v>0</v>
      </c>
      <c r="H368">
        <v>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5"/>
  <sheetViews>
    <sheetView topLeftCell="J1" zoomScale="85" zoomScaleNormal="85" workbookViewId="0">
      <selection activeCell="M7" sqref="M7:M9"/>
    </sheetView>
  </sheetViews>
  <sheetFormatPr defaultRowHeight="15" x14ac:dyDescent="0.25"/>
  <cols>
    <col min="1" max="1" width="4.7109375" customWidth="1"/>
    <col min="2" max="2" width="7" customWidth="1"/>
    <col min="3" max="3" width="8.28515625" customWidth="1"/>
    <col min="4" max="4" width="9.7109375" customWidth="1"/>
    <col min="5" max="5" width="8.28515625" customWidth="1"/>
    <col min="6" max="6" width="8.7109375" customWidth="1"/>
    <col min="7" max="7" width="9.42578125" customWidth="1"/>
    <col min="8" max="9" width="8.7109375" customWidth="1"/>
    <col min="10" max="10" width="11.140625" customWidth="1"/>
    <col min="11" max="12" width="13.42578125" customWidth="1"/>
  </cols>
  <sheetData>
    <row r="1" spans="1:24" x14ac:dyDescent="0.25">
      <c r="A1" s="16" t="s">
        <v>90</v>
      </c>
      <c r="B1" s="16" t="s">
        <v>163</v>
      </c>
      <c r="C1" s="16" t="s">
        <v>102</v>
      </c>
      <c r="D1" s="16" t="s">
        <v>101</v>
      </c>
      <c r="E1" s="16" t="s">
        <v>3</v>
      </c>
      <c r="F1" s="16" t="s">
        <v>4</v>
      </c>
      <c r="G1" s="16" t="s">
        <v>162</v>
      </c>
      <c r="H1" s="16" t="s">
        <v>6</v>
      </c>
      <c r="I1" s="16" t="s">
        <v>7</v>
      </c>
      <c r="J1" s="16" t="s">
        <v>72</v>
      </c>
      <c r="P1" s="16" t="s">
        <v>83</v>
      </c>
      <c r="Q1" s="16" t="s">
        <v>161</v>
      </c>
      <c r="R1" s="16" t="s">
        <v>102</v>
      </c>
      <c r="S1" s="16" t="s">
        <v>160</v>
      </c>
      <c r="T1" t="s">
        <v>72</v>
      </c>
      <c r="X1" s="16"/>
    </row>
    <row r="2" spans="1:24" x14ac:dyDescent="0.25">
      <c r="A2" s="4">
        <v>2</v>
      </c>
      <c r="B2" s="4">
        <v>1</v>
      </c>
      <c r="C2" s="4">
        <v>1</v>
      </c>
      <c r="D2" s="4">
        <v>1</v>
      </c>
      <c r="E2" s="13" t="s">
        <v>77</v>
      </c>
      <c r="F2" s="13" t="s">
        <v>77</v>
      </c>
      <c r="G2" s="13" t="s">
        <v>77</v>
      </c>
      <c r="H2" s="13" t="s">
        <v>78</v>
      </c>
      <c r="I2" s="13" t="s">
        <v>77</v>
      </c>
      <c r="J2" s="4">
        <f>COUNTIFS(E2:I2,$E$12)</f>
        <v>4</v>
      </c>
      <c r="L2" s="13"/>
      <c r="M2" s="13"/>
      <c r="P2" s="4">
        <v>1</v>
      </c>
      <c r="Q2" s="4">
        <v>1</v>
      </c>
      <c r="R2" s="4">
        <v>1</v>
      </c>
      <c r="S2" s="4">
        <v>2</v>
      </c>
      <c r="T2">
        <v>2</v>
      </c>
      <c r="X2" s="16"/>
    </row>
    <row r="3" spans="1:24" x14ac:dyDescent="0.25">
      <c r="A3" s="4">
        <v>4</v>
      </c>
      <c r="B3" s="4">
        <v>1</v>
      </c>
      <c r="C3" s="4">
        <v>2</v>
      </c>
      <c r="D3" s="4">
        <v>1</v>
      </c>
      <c r="E3" s="13" t="s">
        <v>77</v>
      </c>
      <c r="F3" s="13" t="s">
        <v>78</v>
      </c>
      <c r="G3" s="13" t="s">
        <v>78</v>
      </c>
      <c r="H3" s="13" t="s">
        <v>78</v>
      </c>
      <c r="I3" s="13" t="s">
        <v>77</v>
      </c>
      <c r="J3" s="4">
        <f>COUNTIFS(E3:I3,$E$12)</f>
        <v>2</v>
      </c>
      <c r="P3" s="4">
        <v>2</v>
      </c>
      <c r="Q3" s="4">
        <v>1</v>
      </c>
      <c r="R3" s="4">
        <v>1</v>
      </c>
      <c r="S3" s="4">
        <v>1</v>
      </c>
      <c r="T3">
        <v>4</v>
      </c>
      <c r="X3" s="16"/>
    </row>
    <row r="4" spans="1:24" x14ac:dyDescent="0.25">
      <c r="A4" s="4">
        <v>5</v>
      </c>
      <c r="B4" s="4">
        <v>1</v>
      </c>
      <c r="C4" s="4">
        <v>3</v>
      </c>
      <c r="D4" s="4">
        <v>1</v>
      </c>
      <c r="E4" s="13" t="s">
        <v>77</v>
      </c>
      <c r="F4" s="13" t="s">
        <v>77</v>
      </c>
      <c r="G4" s="13" t="s">
        <v>77</v>
      </c>
      <c r="H4" s="13" t="s">
        <v>77</v>
      </c>
      <c r="I4" s="13" t="s">
        <v>77</v>
      </c>
      <c r="J4" s="4">
        <f>COUNTIFS(E4:I4,$E$12)</f>
        <v>5</v>
      </c>
      <c r="P4" s="4">
        <v>3</v>
      </c>
      <c r="Q4" s="4">
        <v>1</v>
      </c>
      <c r="R4" s="4">
        <v>2</v>
      </c>
      <c r="S4" s="4">
        <v>2</v>
      </c>
      <c r="T4">
        <v>4</v>
      </c>
      <c r="X4" s="16"/>
    </row>
    <row r="5" spans="1:24" x14ac:dyDescent="0.25">
      <c r="A5" s="4">
        <v>7</v>
      </c>
      <c r="B5" s="4">
        <v>1</v>
      </c>
      <c r="C5" s="4">
        <v>4</v>
      </c>
      <c r="D5" s="4">
        <v>1</v>
      </c>
      <c r="E5" s="13" t="s">
        <v>77</v>
      </c>
      <c r="F5" s="13" t="s">
        <v>77</v>
      </c>
      <c r="G5" s="13" t="s">
        <v>77</v>
      </c>
      <c r="H5" s="13" t="s">
        <v>77</v>
      </c>
      <c r="I5" s="13" t="s">
        <v>77</v>
      </c>
      <c r="J5" s="4">
        <f>COUNTIFS(E5:I5,$E$12)</f>
        <v>5</v>
      </c>
      <c r="P5" s="4">
        <v>4</v>
      </c>
      <c r="Q5" s="4">
        <v>1</v>
      </c>
      <c r="R5" s="4">
        <v>2</v>
      </c>
      <c r="S5" s="4">
        <v>1</v>
      </c>
      <c r="T5">
        <v>2</v>
      </c>
      <c r="X5" s="14"/>
    </row>
    <row r="6" spans="1:24" x14ac:dyDescent="0.25">
      <c r="A6" s="4">
        <v>9</v>
      </c>
      <c r="B6" s="4">
        <v>1</v>
      </c>
      <c r="C6" s="4">
        <v>5</v>
      </c>
      <c r="D6" s="4">
        <v>1</v>
      </c>
      <c r="E6" s="13" t="s">
        <v>77</v>
      </c>
      <c r="F6" s="13" t="s">
        <v>77</v>
      </c>
      <c r="G6" s="13" t="s">
        <v>77</v>
      </c>
      <c r="H6" s="13" t="s">
        <v>77</v>
      </c>
      <c r="I6" s="13" t="s">
        <v>77</v>
      </c>
      <c r="J6" s="4">
        <f>COUNTIFS(E6:I6,$E$12)</f>
        <v>5</v>
      </c>
      <c r="K6" s="13"/>
      <c r="P6" s="4">
        <v>5</v>
      </c>
      <c r="Q6" s="4">
        <v>1</v>
      </c>
      <c r="R6" s="4">
        <v>3</v>
      </c>
      <c r="S6" s="4">
        <v>1</v>
      </c>
      <c r="T6">
        <v>5</v>
      </c>
    </row>
    <row r="7" spans="1:24" x14ac:dyDescent="0.25">
      <c r="A7" s="4">
        <v>11</v>
      </c>
      <c r="B7" s="4">
        <v>1</v>
      </c>
      <c r="C7" s="4">
        <v>6</v>
      </c>
      <c r="D7" s="4">
        <v>1</v>
      </c>
      <c r="E7" s="13" t="s">
        <v>77</v>
      </c>
      <c r="F7" s="13" t="s">
        <v>77</v>
      </c>
      <c r="G7" s="13" t="s">
        <v>77</v>
      </c>
      <c r="H7" s="13" t="s">
        <v>77</v>
      </c>
      <c r="I7" s="13" t="s">
        <v>77</v>
      </c>
      <c r="J7" s="4">
        <f>COUNTIFS(E7:I7,$E$12)</f>
        <v>5</v>
      </c>
      <c r="K7" s="13"/>
      <c r="P7" s="4">
        <v>6</v>
      </c>
      <c r="Q7" s="4">
        <v>1</v>
      </c>
      <c r="R7" s="4">
        <v>3</v>
      </c>
      <c r="S7" s="4">
        <v>2</v>
      </c>
      <c r="T7">
        <v>3</v>
      </c>
    </row>
    <row r="8" spans="1:24" x14ac:dyDescent="0.25">
      <c r="A8" s="4">
        <v>13</v>
      </c>
      <c r="B8" s="4">
        <v>1</v>
      </c>
      <c r="C8" s="4">
        <v>7</v>
      </c>
      <c r="D8" s="4">
        <v>1</v>
      </c>
      <c r="E8" s="4" t="s">
        <v>77</v>
      </c>
      <c r="F8" s="13" t="s">
        <v>77</v>
      </c>
      <c r="G8" s="13" t="s">
        <v>77</v>
      </c>
      <c r="H8" s="13" t="s">
        <v>77</v>
      </c>
      <c r="I8" s="13" t="s">
        <v>77</v>
      </c>
      <c r="J8" s="4">
        <f>COUNTIFS(E8:I8,$E$12)</f>
        <v>5</v>
      </c>
      <c r="P8" s="4">
        <v>7</v>
      </c>
      <c r="Q8" s="4">
        <v>1</v>
      </c>
      <c r="R8" s="4">
        <v>4</v>
      </c>
      <c r="S8" s="4">
        <v>1</v>
      </c>
      <c r="T8">
        <v>5</v>
      </c>
    </row>
    <row r="9" spans="1:24" x14ac:dyDescent="0.25">
      <c r="A9" s="4">
        <v>15</v>
      </c>
      <c r="B9" s="4">
        <v>1</v>
      </c>
      <c r="C9" s="4">
        <v>8</v>
      </c>
      <c r="D9" s="4">
        <v>1</v>
      </c>
      <c r="E9" s="13" t="s">
        <v>77</v>
      </c>
      <c r="F9" s="13" t="s">
        <v>77</v>
      </c>
      <c r="G9" s="13" t="s">
        <v>77</v>
      </c>
      <c r="H9" s="13" t="s">
        <v>77</v>
      </c>
      <c r="I9" s="13" t="s">
        <v>77</v>
      </c>
      <c r="J9" s="4">
        <f>COUNTIFS(E9:I9,$E$12)</f>
        <v>5</v>
      </c>
      <c r="P9" s="4">
        <v>8</v>
      </c>
      <c r="Q9" s="4">
        <v>1</v>
      </c>
      <c r="R9" s="4">
        <v>4</v>
      </c>
      <c r="S9" s="4">
        <v>2</v>
      </c>
      <c r="T9">
        <v>5</v>
      </c>
    </row>
    <row r="10" spans="1:24" x14ac:dyDescent="0.25">
      <c r="A10" s="4">
        <v>18</v>
      </c>
      <c r="B10" s="4">
        <v>1</v>
      </c>
      <c r="C10" s="4">
        <v>9</v>
      </c>
      <c r="D10" s="4">
        <v>1</v>
      </c>
      <c r="E10" s="13" t="s">
        <v>77</v>
      </c>
      <c r="F10" s="13" t="s">
        <v>77</v>
      </c>
      <c r="G10" s="13" t="s">
        <v>77</v>
      </c>
      <c r="H10" s="13" t="s">
        <v>77</v>
      </c>
      <c r="I10" s="13" t="s">
        <v>77</v>
      </c>
      <c r="J10" s="4">
        <f>COUNTIFS(E10:I10,$E$12)</f>
        <v>5</v>
      </c>
      <c r="P10" s="4">
        <v>9</v>
      </c>
      <c r="Q10" s="4">
        <v>1</v>
      </c>
      <c r="R10" s="4">
        <v>5</v>
      </c>
      <c r="S10" s="4">
        <v>1</v>
      </c>
      <c r="T10">
        <v>5</v>
      </c>
    </row>
    <row r="11" spans="1:24" x14ac:dyDescent="0.25">
      <c r="A11" s="4">
        <v>20</v>
      </c>
      <c r="B11" s="4">
        <v>1</v>
      </c>
      <c r="C11" s="4">
        <v>10</v>
      </c>
      <c r="D11" s="4">
        <v>1</v>
      </c>
      <c r="E11" s="13" t="s">
        <v>77</v>
      </c>
      <c r="F11" s="13" t="s">
        <v>77</v>
      </c>
      <c r="G11" s="13" t="s">
        <v>77</v>
      </c>
      <c r="H11" s="13" t="s">
        <v>77</v>
      </c>
      <c r="I11" s="13" t="s">
        <v>77</v>
      </c>
      <c r="J11" s="4">
        <f>COUNTIFS(E11:I11,$E$12)</f>
        <v>5</v>
      </c>
      <c r="P11" s="4">
        <v>10</v>
      </c>
      <c r="Q11" s="4">
        <v>1</v>
      </c>
      <c r="R11" s="4">
        <v>5</v>
      </c>
      <c r="S11" s="4">
        <v>2</v>
      </c>
      <c r="T11">
        <v>2</v>
      </c>
    </row>
    <row r="12" spans="1:24" x14ac:dyDescent="0.25">
      <c r="A12" s="4">
        <v>21</v>
      </c>
      <c r="B12" s="4">
        <v>2</v>
      </c>
      <c r="C12" s="4">
        <v>11</v>
      </c>
      <c r="D12" s="4">
        <v>1</v>
      </c>
      <c r="E12" t="s">
        <v>77</v>
      </c>
      <c r="F12" s="13" t="s">
        <v>77</v>
      </c>
      <c r="G12" s="13" t="s">
        <v>77</v>
      </c>
      <c r="H12" s="13" t="s">
        <v>77</v>
      </c>
      <c r="I12" s="13" t="s">
        <v>77</v>
      </c>
      <c r="J12" s="4">
        <f>COUNTIFS(E12:I12,$E$12)</f>
        <v>5</v>
      </c>
      <c r="P12" s="4">
        <v>11</v>
      </c>
      <c r="Q12" s="4">
        <v>1</v>
      </c>
      <c r="R12" s="4">
        <v>6</v>
      </c>
      <c r="S12" s="4">
        <v>1</v>
      </c>
      <c r="T12">
        <v>5</v>
      </c>
    </row>
    <row r="13" spans="1:24" x14ac:dyDescent="0.25">
      <c r="A13" s="4">
        <v>24</v>
      </c>
      <c r="B13" s="4">
        <v>2</v>
      </c>
      <c r="C13" s="4">
        <v>12</v>
      </c>
      <c r="D13" s="4">
        <v>1</v>
      </c>
      <c r="E13" t="s">
        <v>77</v>
      </c>
      <c r="F13" s="13" t="s">
        <v>77</v>
      </c>
      <c r="G13" s="13" t="s">
        <v>77</v>
      </c>
      <c r="H13" s="13" t="s">
        <v>77</v>
      </c>
      <c r="I13" s="13" t="s">
        <v>77</v>
      </c>
      <c r="J13" s="4">
        <f>COUNTIFS(E13:I13,$E$12)</f>
        <v>5</v>
      </c>
      <c r="P13" s="4">
        <v>12</v>
      </c>
      <c r="Q13" s="4">
        <v>1</v>
      </c>
      <c r="R13" s="4">
        <v>6</v>
      </c>
      <c r="S13" s="4">
        <v>2</v>
      </c>
      <c r="T13">
        <v>5</v>
      </c>
    </row>
    <row r="14" spans="1:24" x14ac:dyDescent="0.25">
      <c r="A14" s="4">
        <v>26</v>
      </c>
      <c r="B14" s="4">
        <v>2</v>
      </c>
      <c r="C14" s="4">
        <v>13</v>
      </c>
      <c r="D14" s="4">
        <v>1</v>
      </c>
      <c r="E14" t="s">
        <v>77</v>
      </c>
      <c r="F14" s="13" t="s">
        <v>77</v>
      </c>
      <c r="G14" s="13" t="s">
        <v>77</v>
      </c>
      <c r="H14" s="13" t="s">
        <v>77</v>
      </c>
      <c r="I14" s="13" t="s">
        <v>77</v>
      </c>
      <c r="J14" s="4">
        <f>COUNTIFS(E14:I14,$E$12)</f>
        <v>5</v>
      </c>
      <c r="P14" s="4">
        <v>13</v>
      </c>
      <c r="Q14" s="4">
        <v>1</v>
      </c>
      <c r="R14" s="4">
        <v>7</v>
      </c>
      <c r="S14" s="4">
        <v>1</v>
      </c>
      <c r="T14">
        <v>5</v>
      </c>
    </row>
    <row r="15" spans="1:24" x14ac:dyDescent="0.25">
      <c r="A15" s="4">
        <v>28</v>
      </c>
      <c r="B15" s="4">
        <v>2</v>
      </c>
      <c r="C15" s="4">
        <v>14</v>
      </c>
      <c r="D15" s="4">
        <v>1</v>
      </c>
      <c r="E15" t="s">
        <v>77</v>
      </c>
      <c r="F15" s="13" t="s">
        <v>77</v>
      </c>
      <c r="G15" s="13" t="s">
        <v>77</v>
      </c>
      <c r="H15" s="13" t="s">
        <v>77</v>
      </c>
      <c r="I15" s="13" t="s">
        <v>77</v>
      </c>
      <c r="J15" s="4">
        <f>COUNTIFS(E15:I15,$E$12)</f>
        <v>5</v>
      </c>
      <c r="P15" s="4">
        <v>14</v>
      </c>
      <c r="Q15" s="4">
        <v>1</v>
      </c>
      <c r="R15" s="4">
        <v>7</v>
      </c>
      <c r="S15" s="4">
        <v>2</v>
      </c>
      <c r="T15">
        <v>4</v>
      </c>
    </row>
    <row r="16" spans="1:24" x14ac:dyDescent="0.25">
      <c r="A16" s="4">
        <v>30</v>
      </c>
      <c r="B16" s="4">
        <v>2</v>
      </c>
      <c r="C16" s="4">
        <v>15</v>
      </c>
      <c r="D16" s="4">
        <v>1</v>
      </c>
      <c r="E16" s="13" t="s">
        <v>78</v>
      </c>
      <c r="F16" s="13" t="s">
        <v>78</v>
      </c>
      <c r="G16" s="13" t="s">
        <v>78</v>
      </c>
      <c r="H16" s="13" t="s">
        <v>77</v>
      </c>
      <c r="I16" s="13" t="s">
        <v>77</v>
      </c>
      <c r="J16" s="4">
        <f>COUNTIFS(E16:I16,$E$12)</f>
        <v>2</v>
      </c>
      <c r="P16" s="4">
        <v>15</v>
      </c>
      <c r="Q16" s="4">
        <v>1</v>
      </c>
      <c r="R16" s="4">
        <v>8</v>
      </c>
      <c r="S16" s="4">
        <v>1</v>
      </c>
      <c r="T16">
        <v>5</v>
      </c>
    </row>
    <row r="17" spans="1:20" x14ac:dyDescent="0.25">
      <c r="A17" s="4">
        <v>32</v>
      </c>
      <c r="B17" s="4">
        <v>2</v>
      </c>
      <c r="C17" s="4">
        <v>16</v>
      </c>
      <c r="D17" s="4">
        <v>1</v>
      </c>
      <c r="E17" s="13" t="s">
        <v>77</v>
      </c>
      <c r="F17" s="13" t="s">
        <v>77</v>
      </c>
      <c r="G17" s="13" t="s">
        <v>77</v>
      </c>
      <c r="H17" s="13" t="s">
        <v>77</v>
      </c>
      <c r="I17" s="13" t="s">
        <v>77</v>
      </c>
      <c r="J17" s="4">
        <f>COUNTIFS(E17:I17,$E$12)</f>
        <v>5</v>
      </c>
      <c r="P17" s="4">
        <v>16</v>
      </c>
      <c r="Q17" s="4">
        <v>1</v>
      </c>
      <c r="R17" s="4">
        <v>8</v>
      </c>
      <c r="S17" s="4">
        <v>2</v>
      </c>
      <c r="T17">
        <v>3</v>
      </c>
    </row>
    <row r="18" spans="1:20" x14ac:dyDescent="0.25">
      <c r="A18" s="4">
        <v>33</v>
      </c>
      <c r="B18" s="4">
        <v>2</v>
      </c>
      <c r="C18" s="4">
        <v>17</v>
      </c>
      <c r="D18" s="4">
        <v>1</v>
      </c>
      <c r="E18" s="13" t="s">
        <v>77</v>
      </c>
      <c r="F18" s="13" t="s">
        <v>77</v>
      </c>
      <c r="G18" s="13" t="s">
        <v>78</v>
      </c>
      <c r="H18" s="13" t="s">
        <v>78</v>
      </c>
      <c r="I18" s="13" t="s">
        <v>77</v>
      </c>
      <c r="J18" s="4">
        <f>COUNTIFS(E18:I18,$E$12)</f>
        <v>3</v>
      </c>
      <c r="P18" s="4">
        <v>17</v>
      </c>
      <c r="Q18" s="4">
        <v>1</v>
      </c>
      <c r="R18" s="4">
        <v>9</v>
      </c>
      <c r="S18" s="4">
        <v>2</v>
      </c>
      <c r="T18">
        <v>2</v>
      </c>
    </row>
    <row r="19" spans="1:20" x14ac:dyDescent="0.25">
      <c r="A19" s="4">
        <v>35</v>
      </c>
      <c r="B19" s="4">
        <v>2</v>
      </c>
      <c r="C19" s="4">
        <v>18</v>
      </c>
      <c r="D19" s="4">
        <v>1</v>
      </c>
      <c r="E19" s="13" t="s">
        <v>77</v>
      </c>
      <c r="F19" s="13" t="s">
        <v>77</v>
      </c>
      <c r="G19" s="13" t="s">
        <v>77</v>
      </c>
      <c r="H19" s="13" t="s">
        <v>77</v>
      </c>
      <c r="I19" s="13" t="s">
        <v>77</v>
      </c>
      <c r="J19" s="4">
        <f>COUNTIFS(E19:I19,$E$12)</f>
        <v>5</v>
      </c>
      <c r="P19" s="4">
        <v>18</v>
      </c>
      <c r="Q19" s="4">
        <v>1</v>
      </c>
      <c r="R19" s="4">
        <v>9</v>
      </c>
      <c r="S19" s="4">
        <v>1</v>
      </c>
      <c r="T19">
        <v>5</v>
      </c>
    </row>
    <row r="20" spans="1:20" x14ac:dyDescent="0.25">
      <c r="A20" s="4">
        <v>38</v>
      </c>
      <c r="B20" s="4">
        <v>2</v>
      </c>
      <c r="C20" s="4">
        <v>19</v>
      </c>
      <c r="D20" s="4">
        <v>1</v>
      </c>
      <c r="E20" s="13" t="s">
        <v>77</v>
      </c>
      <c r="F20" s="13" t="s">
        <v>77</v>
      </c>
      <c r="G20" s="13" t="s">
        <v>77</v>
      </c>
      <c r="H20" s="13" t="s">
        <v>77</v>
      </c>
      <c r="I20" s="13" t="s">
        <v>77</v>
      </c>
      <c r="J20" s="4">
        <f>COUNTIFS(E20:I20,$E$12)</f>
        <v>5</v>
      </c>
      <c r="P20" s="4">
        <v>19</v>
      </c>
      <c r="Q20" s="4">
        <v>1</v>
      </c>
      <c r="R20" s="4">
        <v>10</v>
      </c>
      <c r="S20" s="4">
        <v>2</v>
      </c>
      <c r="T20">
        <v>5</v>
      </c>
    </row>
    <row r="21" spans="1:20" x14ac:dyDescent="0.25">
      <c r="A21" s="4">
        <v>1</v>
      </c>
      <c r="B21" s="4">
        <v>1</v>
      </c>
      <c r="C21" s="4">
        <v>1</v>
      </c>
      <c r="D21" s="4">
        <v>2</v>
      </c>
      <c r="E21" s="13" t="s">
        <v>78</v>
      </c>
      <c r="F21" s="13" t="s">
        <v>78</v>
      </c>
      <c r="G21" s="13" t="s">
        <v>78</v>
      </c>
      <c r="H21" s="13" t="s">
        <v>77</v>
      </c>
      <c r="I21" s="13" t="s">
        <v>77</v>
      </c>
      <c r="J21" s="4">
        <f>COUNTIFS(E21:I21,$E$12)</f>
        <v>2</v>
      </c>
      <c r="P21" s="4">
        <v>20</v>
      </c>
      <c r="Q21" s="4">
        <v>1</v>
      </c>
      <c r="R21" s="4">
        <v>10</v>
      </c>
      <c r="S21" s="4">
        <v>1</v>
      </c>
      <c r="T21">
        <v>5</v>
      </c>
    </row>
    <row r="22" spans="1:20" x14ac:dyDescent="0.25">
      <c r="A22" s="4">
        <v>3</v>
      </c>
      <c r="B22" s="4">
        <v>1</v>
      </c>
      <c r="C22" s="4">
        <v>2</v>
      </c>
      <c r="D22" s="4">
        <v>2</v>
      </c>
      <c r="E22" s="13" t="s">
        <v>77</v>
      </c>
      <c r="F22" s="13" t="s">
        <v>77</v>
      </c>
      <c r="G22" s="13" t="s">
        <v>77</v>
      </c>
      <c r="H22" s="13" t="s">
        <v>78</v>
      </c>
      <c r="I22" s="13" t="s">
        <v>77</v>
      </c>
      <c r="J22" s="4">
        <f>COUNTIFS(E22:I22,$E$12)</f>
        <v>4</v>
      </c>
      <c r="P22" s="4">
        <v>21</v>
      </c>
      <c r="Q22" s="4">
        <v>2</v>
      </c>
      <c r="R22" s="4">
        <v>11</v>
      </c>
      <c r="S22" s="4">
        <v>1</v>
      </c>
      <c r="T22">
        <v>5</v>
      </c>
    </row>
    <row r="23" spans="1:20" x14ac:dyDescent="0.25">
      <c r="A23" s="4">
        <v>6</v>
      </c>
      <c r="B23" s="4">
        <v>1</v>
      </c>
      <c r="C23" s="4">
        <v>3</v>
      </c>
      <c r="D23" s="4">
        <v>2</v>
      </c>
      <c r="E23" s="13" t="s">
        <v>78</v>
      </c>
      <c r="F23" s="13" t="s">
        <v>78</v>
      </c>
      <c r="G23" s="13" t="s">
        <v>77</v>
      </c>
      <c r="H23" s="13" t="s">
        <v>77</v>
      </c>
      <c r="I23" s="13" t="s">
        <v>77</v>
      </c>
      <c r="J23" s="4">
        <f>COUNTIFS(E23:I23,$E$12)</f>
        <v>3</v>
      </c>
      <c r="P23" s="4">
        <v>22</v>
      </c>
      <c r="Q23" s="4">
        <v>2</v>
      </c>
      <c r="R23" s="4">
        <v>11</v>
      </c>
      <c r="S23" s="4">
        <v>2</v>
      </c>
      <c r="T23">
        <v>5</v>
      </c>
    </row>
    <row r="24" spans="1:20" x14ac:dyDescent="0.25">
      <c r="A24" s="4">
        <v>8</v>
      </c>
      <c r="B24" s="4">
        <v>1</v>
      </c>
      <c r="C24" s="4">
        <v>4</v>
      </c>
      <c r="D24" s="4">
        <v>2</v>
      </c>
      <c r="E24" s="13" t="s">
        <v>77</v>
      </c>
      <c r="F24" s="13" t="s">
        <v>77</v>
      </c>
      <c r="G24" s="13" t="s">
        <v>77</v>
      </c>
      <c r="H24" s="13" t="s">
        <v>77</v>
      </c>
      <c r="I24" s="13" t="s">
        <v>77</v>
      </c>
      <c r="J24" s="4">
        <f>COUNTIFS(E24:I24,$E$12)</f>
        <v>5</v>
      </c>
      <c r="P24" s="4">
        <v>23</v>
      </c>
      <c r="Q24" s="4">
        <v>2</v>
      </c>
      <c r="R24" s="4">
        <v>12</v>
      </c>
      <c r="S24" s="4">
        <v>2</v>
      </c>
      <c r="T24">
        <v>3</v>
      </c>
    </row>
    <row r="25" spans="1:20" x14ac:dyDescent="0.25">
      <c r="A25" s="4">
        <v>10</v>
      </c>
      <c r="B25" s="4">
        <v>1</v>
      </c>
      <c r="C25" s="4">
        <v>5</v>
      </c>
      <c r="D25" s="4">
        <v>2</v>
      </c>
      <c r="E25" s="13" t="s">
        <v>78</v>
      </c>
      <c r="F25" s="13" t="s">
        <v>78</v>
      </c>
      <c r="G25" s="13" t="s">
        <v>78</v>
      </c>
      <c r="H25" s="13" t="s">
        <v>77</v>
      </c>
      <c r="I25" s="13" t="s">
        <v>77</v>
      </c>
      <c r="J25" s="4">
        <f>COUNTIFS(E25:I25,$E$12)</f>
        <v>2</v>
      </c>
      <c r="P25" s="4">
        <v>24</v>
      </c>
      <c r="Q25" s="4">
        <v>2</v>
      </c>
      <c r="R25" s="4">
        <v>12</v>
      </c>
      <c r="S25" s="4">
        <v>1</v>
      </c>
      <c r="T25">
        <v>5</v>
      </c>
    </row>
    <row r="26" spans="1:20" x14ac:dyDescent="0.25">
      <c r="A26" s="4">
        <v>12</v>
      </c>
      <c r="B26" s="4">
        <v>1</v>
      </c>
      <c r="C26" s="4">
        <v>6</v>
      </c>
      <c r="D26" s="4">
        <v>2</v>
      </c>
      <c r="E26" s="4" t="s">
        <v>77</v>
      </c>
      <c r="F26" s="13" t="s">
        <v>77</v>
      </c>
      <c r="G26" s="13" t="s">
        <v>77</v>
      </c>
      <c r="H26" s="13" t="s">
        <v>77</v>
      </c>
      <c r="I26" s="13" t="s">
        <v>77</v>
      </c>
      <c r="J26" s="4">
        <f>COUNTIFS(E26:I26,$E$12)</f>
        <v>5</v>
      </c>
      <c r="P26" s="4">
        <v>25</v>
      </c>
      <c r="Q26" s="4">
        <v>2</v>
      </c>
      <c r="R26" s="4">
        <v>13</v>
      </c>
      <c r="S26" s="4">
        <v>2</v>
      </c>
      <c r="T26">
        <v>5</v>
      </c>
    </row>
    <row r="27" spans="1:20" x14ac:dyDescent="0.25">
      <c r="A27" s="4">
        <v>14</v>
      </c>
      <c r="B27" s="4">
        <v>1</v>
      </c>
      <c r="C27" s="4">
        <v>7</v>
      </c>
      <c r="D27" s="4">
        <v>2</v>
      </c>
      <c r="E27" s="13" t="s">
        <v>77</v>
      </c>
      <c r="F27" s="13" t="s">
        <v>78</v>
      </c>
      <c r="G27" s="13" t="s">
        <v>77</v>
      </c>
      <c r="H27" s="13" t="s">
        <v>77</v>
      </c>
      <c r="I27" s="13" t="s">
        <v>77</v>
      </c>
      <c r="J27" s="4">
        <f>COUNTIFS(E27:I27,$E$12)</f>
        <v>4</v>
      </c>
      <c r="P27" s="4">
        <v>26</v>
      </c>
      <c r="Q27" s="4">
        <v>2</v>
      </c>
      <c r="R27" s="4">
        <v>13</v>
      </c>
      <c r="S27" s="4">
        <v>1</v>
      </c>
      <c r="T27">
        <v>5</v>
      </c>
    </row>
    <row r="28" spans="1:20" x14ac:dyDescent="0.25">
      <c r="A28" s="4">
        <v>16</v>
      </c>
      <c r="B28" s="4">
        <v>1</v>
      </c>
      <c r="C28" s="4">
        <v>8</v>
      </c>
      <c r="D28" s="4">
        <v>2</v>
      </c>
      <c r="E28" s="13" t="s">
        <v>78</v>
      </c>
      <c r="F28" s="13" t="s">
        <v>77</v>
      </c>
      <c r="G28" s="13" t="s">
        <v>78</v>
      </c>
      <c r="H28" s="13" t="s">
        <v>77</v>
      </c>
      <c r="I28" s="13" t="s">
        <v>77</v>
      </c>
      <c r="J28" s="4">
        <f>COUNTIFS(E28:I28,$E$12)</f>
        <v>3</v>
      </c>
      <c r="P28" s="4">
        <v>27</v>
      </c>
      <c r="Q28" s="4">
        <v>2</v>
      </c>
      <c r="R28" s="4">
        <v>14</v>
      </c>
      <c r="S28" s="4">
        <v>2</v>
      </c>
      <c r="T28">
        <v>3</v>
      </c>
    </row>
    <row r="29" spans="1:20" x14ac:dyDescent="0.25">
      <c r="A29" s="4">
        <v>17</v>
      </c>
      <c r="B29" s="4">
        <v>1</v>
      </c>
      <c r="C29" s="4">
        <v>9</v>
      </c>
      <c r="D29" s="4">
        <v>2</v>
      </c>
      <c r="E29" s="13" t="s">
        <v>78</v>
      </c>
      <c r="F29" s="13" t="s">
        <v>78</v>
      </c>
      <c r="G29" s="13" t="s">
        <v>78</v>
      </c>
      <c r="H29" s="13" t="s">
        <v>77</v>
      </c>
      <c r="I29" s="13" t="s">
        <v>77</v>
      </c>
      <c r="J29" s="4">
        <f>COUNTIFS(E29:I29,$E$12)</f>
        <v>2</v>
      </c>
      <c r="P29" s="4">
        <v>28</v>
      </c>
      <c r="Q29" s="4">
        <v>2</v>
      </c>
      <c r="R29" s="4">
        <v>14</v>
      </c>
      <c r="S29" s="4">
        <v>1</v>
      </c>
      <c r="T29">
        <v>5</v>
      </c>
    </row>
    <row r="30" spans="1:20" x14ac:dyDescent="0.25">
      <c r="A30" s="4">
        <v>19</v>
      </c>
      <c r="B30" s="4">
        <v>1</v>
      </c>
      <c r="C30" s="4">
        <v>10</v>
      </c>
      <c r="D30" s="4">
        <v>2</v>
      </c>
      <c r="E30" s="13" t="s">
        <v>77</v>
      </c>
      <c r="F30" s="13" t="s">
        <v>77</v>
      </c>
      <c r="G30" s="13" t="s">
        <v>77</v>
      </c>
      <c r="H30" s="13" t="s">
        <v>77</v>
      </c>
      <c r="I30" s="13" t="s">
        <v>77</v>
      </c>
      <c r="J30" s="4">
        <f>COUNTIFS(E30:I30,$E$12)</f>
        <v>5</v>
      </c>
      <c r="P30" s="4">
        <v>29</v>
      </c>
      <c r="Q30" s="4">
        <v>2</v>
      </c>
      <c r="R30" s="4">
        <v>15</v>
      </c>
      <c r="S30" s="4">
        <v>2</v>
      </c>
      <c r="T30">
        <v>3</v>
      </c>
    </row>
    <row r="31" spans="1:20" x14ac:dyDescent="0.25">
      <c r="A31" s="4">
        <v>22</v>
      </c>
      <c r="B31" s="4">
        <v>2</v>
      </c>
      <c r="C31" s="4">
        <v>11</v>
      </c>
      <c r="D31" s="4">
        <v>2</v>
      </c>
      <c r="E31" t="s">
        <v>77</v>
      </c>
      <c r="F31" s="13" t="s">
        <v>77</v>
      </c>
      <c r="G31" s="13" t="s">
        <v>77</v>
      </c>
      <c r="H31" s="13" t="s">
        <v>77</v>
      </c>
      <c r="I31" s="13" t="s">
        <v>77</v>
      </c>
      <c r="J31" s="4">
        <f>COUNTIFS(E31:I31,$E$12)</f>
        <v>5</v>
      </c>
      <c r="P31" s="4">
        <v>30</v>
      </c>
      <c r="Q31" s="4">
        <v>2</v>
      </c>
      <c r="R31" s="4">
        <v>15</v>
      </c>
      <c r="S31" s="4">
        <v>1</v>
      </c>
      <c r="T31">
        <v>2</v>
      </c>
    </row>
    <row r="32" spans="1:20" x14ac:dyDescent="0.25">
      <c r="A32" s="4">
        <v>23</v>
      </c>
      <c r="B32" s="4">
        <v>2</v>
      </c>
      <c r="C32" s="4">
        <v>12</v>
      </c>
      <c r="D32" s="4">
        <v>2</v>
      </c>
      <c r="E32" t="s">
        <v>77</v>
      </c>
      <c r="F32" s="13" t="s">
        <v>77</v>
      </c>
      <c r="G32" s="13" t="s">
        <v>77</v>
      </c>
      <c r="H32" s="13" t="s">
        <v>78</v>
      </c>
      <c r="I32" s="13" t="s">
        <v>78</v>
      </c>
      <c r="J32" s="4">
        <f>COUNTIFS(E32:I32,$E$12)</f>
        <v>3</v>
      </c>
      <c r="P32" s="4">
        <v>31</v>
      </c>
      <c r="Q32" s="4">
        <v>2</v>
      </c>
      <c r="R32" s="4">
        <v>16</v>
      </c>
      <c r="S32" s="4">
        <v>2</v>
      </c>
      <c r="T32">
        <v>5</v>
      </c>
    </row>
    <row r="33" spans="1:20" x14ac:dyDescent="0.25">
      <c r="A33" s="4">
        <v>25</v>
      </c>
      <c r="B33" s="4">
        <v>2</v>
      </c>
      <c r="C33" s="4">
        <v>13</v>
      </c>
      <c r="D33" s="4">
        <v>2</v>
      </c>
      <c r="E33" t="s">
        <v>77</v>
      </c>
      <c r="F33" s="13" t="s">
        <v>77</v>
      </c>
      <c r="G33" s="13" t="s">
        <v>77</v>
      </c>
      <c r="H33" s="13" t="s">
        <v>77</v>
      </c>
      <c r="I33" s="13" t="s">
        <v>77</v>
      </c>
      <c r="J33" s="4">
        <f>COUNTIFS(E33:I33,$E$12)</f>
        <v>5</v>
      </c>
      <c r="P33" s="4">
        <v>32</v>
      </c>
      <c r="Q33" s="4">
        <v>2</v>
      </c>
      <c r="R33" s="4">
        <v>16</v>
      </c>
      <c r="S33" s="4">
        <v>1</v>
      </c>
      <c r="T33">
        <v>5</v>
      </c>
    </row>
    <row r="34" spans="1:20" x14ac:dyDescent="0.25">
      <c r="A34" s="4">
        <v>27</v>
      </c>
      <c r="B34" s="4">
        <v>2</v>
      </c>
      <c r="C34" s="4">
        <v>14</v>
      </c>
      <c r="D34" s="4">
        <v>2</v>
      </c>
      <c r="E34" t="s">
        <v>78</v>
      </c>
      <c r="F34" s="13" t="s">
        <v>78</v>
      </c>
      <c r="G34" s="13" t="s">
        <v>77</v>
      </c>
      <c r="H34" s="13" t="s">
        <v>77</v>
      </c>
      <c r="I34" s="13" t="s">
        <v>77</v>
      </c>
      <c r="J34" s="4">
        <f>COUNTIFS(E34:I34,$E$12)</f>
        <v>3</v>
      </c>
      <c r="P34" s="4">
        <v>33</v>
      </c>
      <c r="Q34" s="4">
        <v>2</v>
      </c>
      <c r="R34" s="4">
        <v>17</v>
      </c>
      <c r="S34" s="4">
        <v>1</v>
      </c>
      <c r="T34">
        <v>3</v>
      </c>
    </row>
    <row r="35" spans="1:20" x14ac:dyDescent="0.25">
      <c r="A35" s="4">
        <v>29</v>
      </c>
      <c r="B35" s="4">
        <v>2</v>
      </c>
      <c r="C35" s="4">
        <v>15</v>
      </c>
      <c r="D35" s="4">
        <v>2</v>
      </c>
      <c r="E35" s="13" t="s">
        <v>77</v>
      </c>
      <c r="F35" s="13" t="s">
        <v>77</v>
      </c>
      <c r="G35" s="13" t="s">
        <v>77</v>
      </c>
      <c r="H35" s="13" t="s">
        <v>78</v>
      </c>
      <c r="I35" s="13" t="s">
        <v>78</v>
      </c>
      <c r="J35" s="4">
        <f>COUNTIFS(E35:I35,$E$12)</f>
        <v>3</v>
      </c>
      <c r="P35" s="4">
        <v>34</v>
      </c>
      <c r="Q35" s="4">
        <v>2</v>
      </c>
      <c r="R35" s="4">
        <v>17</v>
      </c>
      <c r="S35" s="4">
        <v>2</v>
      </c>
      <c r="T35">
        <v>5</v>
      </c>
    </row>
    <row r="36" spans="1:20" x14ac:dyDescent="0.25">
      <c r="A36" s="4">
        <v>31</v>
      </c>
      <c r="B36" s="4">
        <v>2</v>
      </c>
      <c r="C36" s="4">
        <v>16</v>
      </c>
      <c r="D36" s="4">
        <v>2</v>
      </c>
      <c r="E36" s="4" t="s">
        <v>77</v>
      </c>
      <c r="F36" s="13" t="s">
        <v>77</v>
      </c>
      <c r="G36" s="13" t="s">
        <v>77</v>
      </c>
      <c r="H36" s="13" t="s">
        <v>77</v>
      </c>
      <c r="I36" s="13" t="s">
        <v>77</v>
      </c>
      <c r="J36" s="4">
        <f>COUNTIFS(E36:I36,$E$12)</f>
        <v>5</v>
      </c>
      <c r="P36" s="4">
        <v>35</v>
      </c>
      <c r="Q36" s="4">
        <v>2</v>
      </c>
      <c r="R36" s="4">
        <v>18</v>
      </c>
      <c r="S36" s="4">
        <v>1</v>
      </c>
      <c r="T36">
        <v>5</v>
      </c>
    </row>
    <row r="37" spans="1:20" x14ac:dyDescent="0.25">
      <c r="A37" s="4">
        <v>34</v>
      </c>
      <c r="B37" s="4">
        <v>2</v>
      </c>
      <c r="C37" s="4">
        <v>17</v>
      </c>
      <c r="D37" s="4">
        <v>2</v>
      </c>
      <c r="E37" s="13" t="s">
        <v>77</v>
      </c>
      <c r="F37" s="13" t="s">
        <v>77</v>
      </c>
      <c r="G37" s="13" t="s">
        <v>77</v>
      </c>
      <c r="H37" s="13" t="s">
        <v>77</v>
      </c>
      <c r="I37" s="13" t="s">
        <v>77</v>
      </c>
      <c r="J37" s="4">
        <f>COUNTIFS(E37:I37,$E$12)</f>
        <v>5</v>
      </c>
      <c r="P37" s="4">
        <v>36</v>
      </c>
      <c r="Q37" s="4">
        <v>2</v>
      </c>
      <c r="R37" s="4">
        <v>18</v>
      </c>
      <c r="S37" s="4">
        <v>2</v>
      </c>
      <c r="T37">
        <v>2</v>
      </c>
    </row>
    <row r="38" spans="1:20" x14ac:dyDescent="0.25">
      <c r="A38" s="4">
        <v>36</v>
      </c>
      <c r="B38" s="4">
        <v>2</v>
      </c>
      <c r="C38" s="4">
        <v>18</v>
      </c>
      <c r="D38" s="4">
        <v>2</v>
      </c>
      <c r="E38" s="13" t="s">
        <v>78</v>
      </c>
      <c r="F38" s="13" t="s">
        <v>78</v>
      </c>
      <c r="G38" s="13" t="s">
        <v>78</v>
      </c>
      <c r="H38" s="13" t="s">
        <v>77</v>
      </c>
      <c r="I38" s="13" t="s">
        <v>77</v>
      </c>
      <c r="J38" s="4">
        <f>COUNTIFS(E38:I38,$E$12)</f>
        <v>2</v>
      </c>
      <c r="P38" s="4">
        <v>37</v>
      </c>
      <c r="Q38" s="4">
        <v>2</v>
      </c>
      <c r="R38" s="4">
        <v>19</v>
      </c>
      <c r="S38" s="4">
        <v>2</v>
      </c>
      <c r="T38">
        <v>3</v>
      </c>
    </row>
    <row r="39" spans="1:20" x14ac:dyDescent="0.25">
      <c r="A39" s="4">
        <v>37</v>
      </c>
      <c r="B39" s="4">
        <v>2</v>
      </c>
      <c r="C39" s="4">
        <v>19</v>
      </c>
      <c r="D39" s="4">
        <v>2</v>
      </c>
      <c r="E39" s="13" t="s">
        <v>77</v>
      </c>
      <c r="F39" s="13" t="s">
        <v>78</v>
      </c>
      <c r="G39" s="13" t="s">
        <v>77</v>
      </c>
      <c r="H39" s="13" t="s">
        <v>78</v>
      </c>
      <c r="I39" s="13" t="s">
        <v>77</v>
      </c>
      <c r="J39" s="4">
        <f>COUNTIFS(E39:I39,$E$12)</f>
        <v>3</v>
      </c>
      <c r="P39" s="4">
        <v>38</v>
      </c>
      <c r="Q39" s="4">
        <v>2</v>
      </c>
      <c r="R39" s="4">
        <v>19</v>
      </c>
      <c r="S39" s="4">
        <v>1</v>
      </c>
      <c r="T39">
        <v>5</v>
      </c>
    </row>
    <row r="40" spans="1:20" x14ac:dyDescent="0.25">
      <c r="A40" s="4"/>
      <c r="B40" s="4"/>
      <c r="C40" s="4"/>
      <c r="D40" s="4"/>
      <c r="E40" s="4"/>
      <c r="F40" s="4"/>
      <c r="G40" s="4"/>
      <c r="H40" s="4"/>
      <c r="I40" s="13"/>
      <c r="J40" s="4"/>
    </row>
    <row r="41" spans="1:20" x14ac:dyDescent="0.25">
      <c r="A41" s="4"/>
      <c r="B41" s="4"/>
      <c r="C41" s="4"/>
      <c r="D41" s="4"/>
      <c r="E41" s="4"/>
      <c r="F41" s="4"/>
      <c r="G41" s="4"/>
      <c r="H41" s="4"/>
      <c r="I41" s="13"/>
      <c r="J41" s="4"/>
    </row>
    <row r="42" spans="1:20" x14ac:dyDescent="0.25">
      <c r="A42" s="4"/>
      <c r="B42" s="4"/>
      <c r="C42" s="4"/>
      <c r="D42" s="4"/>
      <c r="E42" s="4"/>
      <c r="F42" s="4"/>
      <c r="G42" s="4"/>
      <c r="H42" s="4"/>
      <c r="I42" s="13"/>
      <c r="J42" s="4"/>
    </row>
    <row r="43" spans="1:20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</row>
    <row r="44" spans="1:20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</row>
    <row r="45" spans="1:20" x14ac:dyDescent="0.25">
      <c r="A45" s="4"/>
      <c r="B45" s="4"/>
      <c r="C45" s="4"/>
      <c r="D45" s="4"/>
      <c r="E45" s="4"/>
      <c r="F45" s="4"/>
      <c r="G45" s="4"/>
      <c r="H45" s="4"/>
      <c r="I45" s="13"/>
      <c r="J45" s="4"/>
    </row>
    <row r="46" spans="1:20" x14ac:dyDescent="0.25">
      <c r="A46" s="4"/>
      <c r="B46" s="4"/>
      <c r="C46" s="4"/>
      <c r="D46" s="4"/>
      <c r="E46" s="4"/>
      <c r="F46" s="4"/>
      <c r="G46" s="4"/>
      <c r="H46" s="4"/>
      <c r="I46" s="13"/>
      <c r="J46" s="4"/>
    </row>
    <row r="47" spans="1:20" x14ac:dyDescent="0.25">
      <c r="A47" s="4"/>
      <c r="B47" s="4"/>
      <c r="C47" s="4"/>
      <c r="D47" s="4"/>
      <c r="E47" s="4"/>
      <c r="F47" s="4"/>
      <c r="G47" s="4"/>
      <c r="H47" s="4"/>
      <c r="I47" s="13"/>
      <c r="J47" s="4"/>
    </row>
    <row r="48" spans="1:20" x14ac:dyDescent="0.25">
      <c r="A48" s="4"/>
      <c r="B48" s="4"/>
      <c r="C48" s="4"/>
      <c r="D48" s="4"/>
      <c r="E48" s="4"/>
      <c r="F48" s="4"/>
      <c r="G48" s="4"/>
      <c r="H48" s="4"/>
      <c r="I48" s="13"/>
      <c r="J48" s="4"/>
    </row>
    <row r="49" spans="1:10" x14ac:dyDescent="0.25">
      <c r="A49" s="4"/>
      <c r="B49" s="4"/>
      <c r="C49" s="4"/>
      <c r="D49" s="4"/>
      <c r="E49" s="4"/>
      <c r="F49" s="4"/>
      <c r="G49" s="4"/>
      <c r="H49" s="4"/>
      <c r="I49" s="13"/>
      <c r="J49" s="4"/>
    </row>
    <row r="50" spans="1:10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</row>
    <row r="51" spans="1:10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</row>
    <row r="52" spans="1:10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</row>
    <row r="53" spans="1:10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</row>
    <row r="54" spans="1:10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</row>
    <row r="55" spans="1:10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</row>
    <row r="56" spans="1:10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</row>
    <row r="57" spans="1:10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</row>
    <row r="58" spans="1:10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</row>
    <row r="59" spans="1:10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</row>
    <row r="60" spans="1:10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</row>
    <row r="61" spans="1:10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</row>
    <row r="62" spans="1:10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</row>
    <row r="63" spans="1:10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</row>
    <row r="64" spans="1:10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</row>
    <row r="65" spans="1:10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topLeftCell="D1" zoomScale="85" zoomScaleNormal="85" workbookViewId="0">
      <selection activeCell="J15" sqref="J15"/>
    </sheetView>
  </sheetViews>
  <sheetFormatPr defaultRowHeight="15" x14ac:dyDescent="0.25"/>
  <cols>
    <col min="1" max="1" width="3" customWidth="1"/>
    <col min="2" max="2" width="5.85546875" customWidth="1"/>
    <col min="4" max="4" width="13.7109375" customWidth="1"/>
    <col min="5" max="5" width="19" customWidth="1"/>
    <col min="6" max="6" width="14" customWidth="1"/>
    <col min="7" max="7" width="16.5703125" style="14" customWidth="1"/>
    <col min="10" max="10" width="19.42578125" customWidth="1"/>
    <col min="11" max="11" width="14.5703125" customWidth="1"/>
  </cols>
  <sheetData>
    <row r="1" spans="1:12" x14ac:dyDescent="0.25">
      <c r="A1" s="14" t="s">
        <v>90</v>
      </c>
      <c r="B1" s="14" t="s">
        <v>163</v>
      </c>
      <c r="C1" s="14" t="s">
        <v>102</v>
      </c>
      <c r="D1" s="14" t="s">
        <v>101</v>
      </c>
      <c r="E1" s="16" t="s">
        <v>88</v>
      </c>
      <c r="F1" s="16" t="s">
        <v>87</v>
      </c>
      <c r="G1" s="16" t="s">
        <v>86</v>
      </c>
      <c r="J1" t="s">
        <v>88</v>
      </c>
      <c r="K1" t="s">
        <v>87</v>
      </c>
      <c r="L1" t="s">
        <v>86</v>
      </c>
    </row>
    <row r="2" spans="1:12" x14ac:dyDescent="0.25">
      <c r="A2">
        <v>1</v>
      </c>
      <c r="B2" t="s">
        <v>165</v>
      </c>
      <c r="C2">
        <v>1</v>
      </c>
      <c r="D2" t="s">
        <v>75</v>
      </c>
      <c r="E2">
        <v>74.352452825143871</v>
      </c>
      <c r="F2">
        <v>17.709203692439317</v>
      </c>
      <c r="G2">
        <v>7.9383434824167916</v>
      </c>
      <c r="I2" t="s">
        <v>74</v>
      </c>
      <c r="J2">
        <f>AVERAGEIFS($E$2:$E$65,$D$2:$D$65,$D$3)</f>
        <v>72.779935972076217</v>
      </c>
      <c r="K2">
        <f>AVERAGEIFS($F$2:$F$65,$D$2:$D$65,$D$3)</f>
        <v>17.320974443987051</v>
      </c>
      <c r="L2">
        <f>AVERAGEIFS($G$2:$G$65,$D$2:$D$65,$D$3)</f>
        <v>11.40457280061333</v>
      </c>
    </row>
    <row r="3" spans="1:12" x14ac:dyDescent="0.25">
      <c r="A3">
        <v>2</v>
      </c>
      <c r="B3" t="s">
        <v>165</v>
      </c>
      <c r="C3">
        <v>1</v>
      </c>
      <c r="D3" t="s">
        <v>74</v>
      </c>
      <c r="E3">
        <f>0.717824791678562*100</f>
        <v>71.782479167856195</v>
      </c>
      <c r="F3">
        <f>0.190681709025079*100</f>
        <v>19.068170902507902</v>
      </c>
      <c r="G3">
        <f>0.0914934992963589*100</f>
        <v>9.1493499296358909</v>
      </c>
      <c r="I3" t="s">
        <v>75</v>
      </c>
      <c r="J3">
        <f>AVERAGEIFS($E$2:$E$65,$D$2:$D$65,$D$2)</f>
        <v>74.184310745160118</v>
      </c>
      <c r="K3">
        <f>AVERAGEIFS($F$2:$F$65,$D$2:$D$65,$D$2)</f>
        <v>14.651301567350043</v>
      </c>
      <c r="L3">
        <f>AVERAGEIFS($G$2:$G$65,$D$2:$D$65,$D$2)</f>
        <v>9.6589044708132548</v>
      </c>
    </row>
    <row r="4" spans="1:12" x14ac:dyDescent="0.25">
      <c r="A4">
        <v>3</v>
      </c>
      <c r="B4" t="s">
        <v>165</v>
      </c>
      <c r="C4">
        <v>2</v>
      </c>
      <c r="D4" t="s">
        <v>75</v>
      </c>
      <c r="E4">
        <v>51.2692907700837</v>
      </c>
      <c r="F4">
        <v>13.095052388009259</v>
      </c>
      <c r="G4">
        <v>21.813235692275942</v>
      </c>
    </row>
    <row r="5" spans="1:12" x14ac:dyDescent="0.25">
      <c r="A5">
        <v>4</v>
      </c>
      <c r="B5" t="s">
        <v>165</v>
      </c>
      <c r="C5">
        <v>2</v>
      </c>
      <c r="D5" t="s">
        <v>74</v>
      </c>
      <c r="E5">
        <v>69.901268751787427</v>
      </c>
      <c r="F5">
        <v>26.917473537640358</v>
      </c>
      <c r="G5">
        <v>17.003678860203312</v>
      </c>
      <c r="I5" t="s">
        <v>165</v>
      </c>
      <c r="J5">
        <f>AVERAGEIFS($E$2:$E$65,$B$2:$B$65,$B$2)</f>
        <v>72.672930709298953</v>
      </c>
      <c r="K5">
        <f>AVERAGEIFS($F$2:$F$65,$B$2:$B$65,$B$2)</f>
        <v>17.423903199281931</v>
      </c>
      <c r="L5">
        <f>AVERAGEIFS($G$2:$G$65,$B$2:$B$65,$B$2)</f>
        <v>9.9031660914191058</v>
      </c>
    </row>
    <row r="6" spans="1:12" x14ac:dyDescent="0.25">
      <c r="A6">
        <v>5</v>
      </c>
      <c r="B6" t="s">
        <v>165</v>
      </c>
      <c r="C6">
        <v>3</v>
      </c>
      <c r="D6" t="s">
        <v>74</v>
      </c>
      <c r="E6">
        <v>77.362429343130202</v>
      </c>
      <c r="F6">
        <v>18.643190227750917</v>
      </c>
      <c r="G6">
        <v>3.9943804291188783</v>
      </c>
      <c r="I6" t="s">
        <v>164</v>
      </c>
      <c r="J6">
        <f>AVERAGEIFS($E$2:$E$65,$B$2:$B$65,$B$22)</f>
        <v>74.38122630230616</v>
      </c>
      <c r="K6">
        <f>AVERAGEIFS($F$2:$F$65,$B$2:$B$65,$B$22)</f>
        <v>14.388621123875904</v>
      </c>
      <c r="L6">
        <f>AVERAGEIFS($G$2:$G$65,$B$2:$B$65,$B$22)</f>
        <v>11.230152573817941</v>
      </c>
    </row>
    <row r="7" spans="1:12" x14ac:dyDescent="0.25">
      <c r="A7">
        <v>6</v>
      </c>
      <c r="B7" t="s">
        <v>165</v>
      </c>
      <c r="C7">
        <v>3</v>
      </c>
      <c r="D7" t="s">
        <v>75</v>
      </c>
      <c r="E7">
        <v>78.357605042157914</v>
      </c>
      <c r="F7">
        <v>14.885043769664433</v>
      </c>
      <c r="G7">
        <v>6.7573511881776573</v>
      </c>
    </row>
    <row r="8" spans="1:12" x14ac:dyDescent="0.25">
      <c r="A8">
        <v>7</v>
      </c>
      <c r="B8" t="s">
        <v>165</v>
      </c>
      <c r="C8">
        <v>4</v>
      </c>
      <c r="D8" t="s">
        <v>74</v>
      </c>
      <c r="E8">
        <v>65.548781556648592</v>
      </c>
      <c r="F8">
        <v>20.134202306120105</v>
      </c>
      <c r="G8">
        <v>14.317016137231303</v>
      </c>
    </row>
    <row r="9" spans="1:12" x14ac:dyDescent="0.25">
      <c r="A9">
        <v>8</v>
      </c>
      <c r="B9" t="s">
        <v>165</v>
      </c>
      <c r="C9">
        <v>4</v>
      </c>
      <c r="D9" t="s">
        <v>75</v>
      </c>
      <c r="E9">
        <v>70.682024716793578</v>
      </c>
      <c r="F9">
        <v>18.500851341642257</v>
      </c>
      <c r="G9">
        <v>10.81712394156416</v>
      </c>
      <c r="J9" s="14"/>
    </row>
    <row r="10" spans="1:12" x14ac:dyDescent="0.25">
      <c r="A10">
        <v>9</v>
      </c>
      <c r="B10" t="s">
        <v>165</v>
      </c>
      <c r="C10">
        <v>5</v>
      </c>
      <c r="D10" t="s">
        <v>74</v>
      </c>
      <c r="E10">
        <v>77.048696207086181</v>
      </c>
      <c r="F10">
        <v>15.405530172911247</v>
      </c>
      <c r="G10">
        <v>7.5457736200025787</v>
      </c>
      <c r="J10" s="14"/>
    </row>
    <row r="11" spans="1:12" x14ac:dyDescent="0.25">
      <c r="A11">
        <v>10</v>
      </c>
      <c r="B11" t="s">
        <v>165</v>
      </c>
      <c r="C11">
        <v>5</v>
      </c>
      <c r="D11" t="s">
        <v>75</v>
      </c>
      <c r="E11">
        <v>81.529040960508553</v>
      </c>
      <c r="F11">
        <v>12.108190766189885</v>
      </c>
      <c r="G11">
        <v>6.3627682733015458</v>
      </c>
      <c r="J11" s="14"/>
    </row>
    <row r="12" spans="1:12" x14ac:dyDescent="0.25">
      <c r="A12">
        <v>11</v>
      </c>
      <c r="B12" t="s">
        <v>165</v>
      </c>
      <c r="C12">
        <v>6</v>
      </c>
      <c r="D12" t="s">
        <v>74</v>
      </c>
      <c r="E12">
        <v>89.050908160654885</v>
      </c>
      <c r="F12">
        <v>21.133102320837228</v>
      </c>
      <c r="G12">
        <v>4.5977494857319074</v>
      </c>
      <c r="J12" s="14"/>
    </row>
    <row r="13" spans="1:12" x14ac:dyDescent="0.25">
      <c r="A13">
        <v>12</v>
      </c>
      <c r="B13" t="s">
        <v>165</v>
      </c>
      <c r="C13">
        <v>6</v>
      </c>
      <c r="D13" t="s">
        <v>75</v>
      </c>
      <c r="E13">
        <v>76.052480822702563</v>
      </c>
      <c r="F13">
        <v>6.3513423536131928</v>
      </c>
      <c r="G13">
        <v>2.8144168564601975</v>
      </c>
      <c r="J13" s="16"/>
    </row>
    <row r="14" spans="1:12" x14ac:dyDescent="0.25">
      <c r="A14">
        <v>13</v>
      </c>
      <c r="B14" t="s">
        <v>165</v>
      </c>
      <c r="C14">
        <v>7</v>
      </c>
      <c r="D14" t="s">
        <v>74</v>
      </c>
      <c r="E14">
        <v>79.163335906058734</v>
      </c>
      <c r="F14">
        <v>11.793649043497435</v>
      </c>
      <c r="G14">
        <v>9.0430150504438167</v>
      </c>
      <c r="J14" s="16"/>
    </row>
    <row r="15" spans="1:12" x14ac:dyDescent="0.25">
      <c r="A15">
        <v>14</v>
      </c>
      <c r="B15" t="s">
        <v>165</v>
      </c>
      <c r="C15">
        <v>7</v>
      </c>
      <c r="D15" t="s">
        <v>75</v>
      </c>
      <c r="E15">
        <v>83.337691291423553</v>
      </c>
      <c r="F15">
        <v>12.503440493229112</v>
      </c>
      <c r="G15">
        <v>4.1588682153473506</v>
      </c>
      <c r="J15" s="16"/>
    </row>
    <row r="16" spans="1:12" x14ac:dyDescent="0.25">
      <c r="A16">
        <v>15</v>
      </c>
      <c r="B16" t="s">
        <v>165</v>
      </c>
      <c r="C16">
        <v>8</v>
      </c>
      <c r="D16" t="s">
        <v>74</v>
      </c>
      <c r="E16">
        <v>69.382701713161566</v>
      </c>
      <c r="F16">
        <v>22.674458318533294</v>
      </c>
      <c r="G16">
        <v>7.9428399683051349</v>
      </c>
    </row>
    <row r="17" spans="1:7" x14ac:dyDescent="0.25">
      <c r="A17">
        <v>16</v>
      </c>
      <c r="B17" t="s">
        <v>165</v>
      </c>
      <c r="C17">
        <v>8</v>
      </c>
      <c r="D17" t="s">
        <v>75</v>
      </c>
      <c r="E17">
        <v>71.827727292891581</v>
      </c>
      <c r="F17">
        <v>17.871877207410424</v>
      </c>
      <c r="G17">
        <v>10.300395499698002</v>
      </c>
    </row>
    <row r="18" spans="1:7" x14ac:dyDescent="0.25">
      <c r="A18">
        <v>17</v>
      </c>
      <c r="B18" t="s">
        <v>165</v>
      </c>
      <c r="C18">
        <v>9</v>
      </c>
      <c r="D18" t="s">
        <v>75</v>
      </c>
      <c r="E18">
        <v>57.11393286739073</v>
      </c>
      <c r="F18">
        <v>31.887818685277058</v>
      </c>
      <c r="G18">
        <v>10.998248447332209</v>
      </c>
    </row>
    <row r="19" spans="1:7" x14ac:dyDescent="0.25">
      <c r="A19">
        <v>18</v>
      </c>
      <c r="B19" t="s">
        <v>165</v>
      </c>
      <c r="C19">
        <v>9</v>
      </c>
      <c r="D19" t="s">
        <v>74</v>
      </c>
      <c r="E19">
        <v>65.416235676576079</v>
      </c>
      <c r="F19">
        <v>20.711704571405548</v>
      </c>
      <c r="G19">
        <v>13.872059752018382</v>
      </c>
    </row>
    <row r="20" spans="1:7" x14ac:dyDescent="0.25">
      <c r="A20">
        <v>19</v>
      </c>
      <c r="B20" t="s">
        <v>165</v>
      </c>
      <c r="C20">
        <v>10</v>
      </c>
      <c r="D20" t="s">
        <v>75</v>
      </c>
      <c r="E20">
        <v>83.825158188139312</v>
      </c>
      <c r="F20">
        <v>9.434069592742917</v>
      </c>
      <c r="G20">
        <v>6.7407722191177726</v>
      </c>
    </row>
    <row r="21" spans="1:7" x14ac:dyDescent="0.25">
      <c r="A21">
        <v>20</v>
      </c>
      <c r="B21" t="s">
        <v>165</v>
      </c>
      <c r="C21">
        <v>10</v>
      </c>
      <c r="D21" t="s">
        <v>74</v>
      </c>
      <c r="E21">
        <v>60.454372925784007</v>
      </c>
      <c r="F21">
        <v>17.649692294216685</v>
      </c>
      <c r="G21">
        <v>21.895934779999294</v>
      </c>
    </row>
    <row r="22" spans="1:7" x14ac:dyDescent="0.25">
      <c r="A22">
        <v>21</v>
      </c>
      <c r="B22" t="s">
        <v>164</v>
      </c>
      <c r="C22">
        <v>11</v>
      </c>
      <c r="D22" t="s">
        <v>74</v>
      </c>
      <c r="E22">
        <v>83.533202659995993</v>
      </c>
      <c r="F22">
        <v>11.701242918690097</v>
      </c>
      <c r="G22">
        <v>4.7655544213138965</v>
      </c>
    </row>
    <row r="23" spans="1:7" x14ac:dyDescent="0.25">
      <c r="A23">
        <v>22</v>
      </c>
      <c r="B23" t="s">
        <v>164</v>
      </c>
      <c r="C23">
        <v>11</v>
      </c>
      <c r="D23" t="s">
        <v>75</v>
      </c>
      <c r="E23">
        <v>80.868615596891203</v>
      </c>
      <c r="F23">
        <v>11.20247970363879</v>
      </c>
      <c r="G23">
        <v>7.9289046994700003</v>
      </c>
    </row>
    <row r="24" spans="1:7" x14ac:dyDescent="0.25">
      <c r="A24">
        <v>23</v>
      </c>
      <c r="B24" t="s">
        <v>164</v>
      </c>
      <c r="C24">
        <v>12</v>
      </c>
      <c r="D24" t="s">
        <v>75</v>
      </c>
      <c r="E24">
        <v>87.292561532692432</v>
      </c>
      <c r="F24">
        <v>9.2670621122247248</v>
      </c>
      <c r="G24">
        <v>3.4403763550828401</v>
      </c>
    </row>
    <row r="25" spans="1:7" x14ac:dyDescent="0.25">
      <c r="A25">
        <v>24</v>
      </c>
      <c r="B25" t="s">
        <v>164</v>
      </c>
      <c r="C25">
        <v>12</v>
      </c>
      <c r="D25" t="s">
        <v>74</v>
      </c>
      <c r="E25">
        <v>74.909145724032427</v>
      </c>
      <c r="F25">
        <v>10.241218512316522</v>
      </c>
      <c r="G25">
        <v>14.849635763651071</v>
      </c>
    </row>
    <row r="26" spans="1:7" x14ac:dyDescent="0.25">
      <c r="A26">
        <v>25</v>
      </c>
      <c r="B26" t="s">
        <v>164</v>
      </c>
      <c r="C26">
        <v>13</v>
      </c>
      <c r="D26" t="s">
        <v>75</v>
      </c>
      <c r="E26">
        <v>72.597049560749198</v>
      </c>
      <c r="F26">
        <v>16.707442400132607</v>
      </c>
      <c r="G26">
        <v>10.695508039118176</v>
      </c>
    </row>
    <row r="27" spans="1:7" x14ac:dyDescent="0.25">
      <c r="A27">
        <v>26</v>
      </c>
      <c r="B27" t="s">
        <v>164</v>
      </c>
      <c r="C27">
        <v>13</v>
      </c>
      <c r="D27" t="s">
        <v>74</v>
      </c>
      <c r="E27">
        <v>79.075746431295642</v>
      </c>
      <c r="F27">
        <v>12.685586248229258</v>
      </c>
      <c r="G27">
        <v>8.2386673204750913</v>
      </c>
    </row>
    <row r="28" spans="1:7" x14ac:dyDescent="0.25">
      <c r="A28">
        <v>27</v>
      </c>
      <c r="B28" t="s">
        <v>164</v>
      </c>
      <c r="C28">
        <v>14</v>
      </c>
      <c r="D28" t="s">
        <v>75</v>
      </c>
      <c r="E28">
        <v>71.367792947976142</v>
      </c>
      <c r="F28">
        <v>14.175290489601233</v>
      </c>
      <c r="G28">
        <v>14.456916562422627</v>
      </c>
    </row>
    <row r="29" spans="1:7" x14ac:dyDescent="0.25">
      <c r="A29">
        <v>28</v>
      </c>
      <c r="B29" t="s">
        <v>164</v>
      </c>
      <c r="C29">
        <v>14</v>
      </c>
      <c r="D29" t="s">
        <v>74</v>
      </c>
      <c r="E29">
        <v>75.956555594339875</v>
      </c>
      <c r="F29">
        <v>14.58495556211907</v>
      </c>
      <c r="G29">
        <v>9.4584888435410477</v>
      </c>
    </row>
    <row r="30" spans="1:7" x14ac:dyDescent="0.25">
      <c r="A30">
        <v>29</v>
      </c>
      <c r="B30" t="s">
        <v>164</v>
      </c>
      <c r="C30">
        <v>15</v>
      </c>
      <c r="D30" t="s">
        <v>75</v>
      </c>
      <c r="E30">
        <v>68.667317198022815</v>
      </c>
      <c r="F30">
        <v>13.906547438132872</v>
      </c>
      <c r="G30">
        <v>17.42613536384431</v>
      </c>
    </row>
    <row r="31" spans="1:7" x14ac:dyDescent="0.25">
      <c r="A31">
        <v>30</v>
      </c>
      <c r="B31" t="s">
        <v>164</v>
      </c>
      <c r="C31">
        <v>15</v>
      </c>
      <c r="D31" t="s">
        <v>74</v>
      </c>
      <c r="E31">
        <v>66.413028332953843</v>
      </c>
      <c r="F31">
        <v>11.026300675273824</v>
      </c>
      <c r="G31">
        <v>22.56067099177233</v>
      </c>
    </row>
    <row r="32" spans="1:7" x14ac:dyDescent="0.25">
      <c r="A32">
        <v>31</v>
      </c>
      <c r="B32" t="s">
        <v>164</v>
      </c>
      <c r="C32">
        <v>16</v>
      </c>
      <c r="D32" t="s">
        <v>75</v>
      </c>
      <c r="E32">
        <v>85.371428167710533</v>
      </c>
      <c r="F32">
        <v>8.9249442742941074</v>
      </c>
      <c r="G32">
        <v>5.7036275579953539</v>
      </c>
    </row>
    <row r="33" spans="1:7" x14ac:dyDescent="0.25">
      <c r="A33">
        <v>32</v>
      </c>
      <c r="B33" t="s">
        <v>164</v>
      </c>
      <c r="C33">
        <v>16</v>
      </c>
      <c r="D33" t="s">
        <v>74</v>
      </c>
      <c r="E33">
        <v>75.976487934598026</v>
      </c>
      <c r="F33">
        <v>15.032385039691407</v>
      </c>
      <c r="G33">
        <v>8.9911270257105596</v>
      </c>
    </row>
    <row r="34" spans="1:7" x14ac:dyDescent="0.25">
      <c r="A34">
        <v>33</v>
      </c>
      <c r="B34" t="s">
        <v>164</v>
      </c>
      <c r="C34">
        <v>17</v>
      </c>
      <c r="D34" t="s">
        <v>74</v>
      </c>
      <c r="E34">
        <v>67.500955804921901</v>
      </c>
      <c r="F34">
        <v>26.757171890615677</v>
      </c>
      <c r="G34">
        <v>5.7418723044624285</v>
      </c>
    </row>
    <row r="35" spans="1:7" x14ac:dyDescent="0.25">
      <c r="A35">
        <v>34</v>
      </c>
      <c r="B35" t="s">
        <v>164</v>
      </c>
      <c r="C35">
        <v>17</v>
      </c>
      <c r="D35" t="s">
        <v>75</v>
      </c>
      <c r="E35">
        <v>67.226628287962754</v>
      </c>
      <c r="F35">
        <v>19.789937838748223</v>
      </c>
      <c r="G35">
        <v>12.983433873289032</v>
      </c>
    </row>
    <row r="36" spans="1:7" x14ac:dyDescent="0.25">
      <c r="A36">
        <v>35</v>
      </c>
      <c r="B36" t="s">
        <v>164</v>
      </c>
      <c r="C36">
        <v>18</v>
      </c>
      <c r="D36" t="s">
        <v>74</v>
      </c>
      <c r="E36">
        <v>47.488795213224115</v>
      </c>
      <c r="F36">
        <v>23.944279952288237</v>
      </c>
      <c r="G36">
        <v>28.56692483448764</v>
      </c>
    </row>
    <row r="37" spans="1:7" x14ac:dyDescent="0.25">
      <c r="A37">
        <v>36</v>
      </c>
      <c r="B37" t="s">
        <v>164</v>
      </c>
      <c r="C37">
        <v>18</v>
      </c>
      <c r="D37" t="s">
        <v>75</v>
      </c>
      <c r="E37">
        <v>69.220281067318794</v>
      </c>
      <c r="F37">
        <v>17.251972328771721</v>
      </c>
      <c r="G37">
        <v>13.52774660390949</v>
      </c>
    </row>
    <row r="38" spans="1:7" x14ac:dyDescent="0.25">
      <c r="A38">
        <v>37</v>
      </c>
      <c r="B38" t="s">
        <v>164</v>
      </c>
      <c r="C38">
        <v>19</v>
      </c>
      <c r="D38" t="s">
        <v>75</v>
      </c>
      <c r="E38">
        <v>78.542825021482969</v>
      </c>
      <c r="F38">
        <v>12.802162903888695</v>
      </c>
      <c r="G38">
        <v>8.6550120746283259</v>
      </c>
    </row>
    <row r="39" spans="1:7" x14ac:dyDescent="0.25">
      <c r="A39">
        <v>38</v>
      </c>
      <c r="B39" t="s">
        <v>164</v>
      </c>
      <c r="C39">
        <v>19</v>
      </c>
      <c r="D39" t="s">
        <v>74</v>
      </c>
      <c r="E39">
        <v>86.85365636534209</v>
      </c>
      <c r="F39">
        <v>8.9941999411091906</v>
      </c>
      <c r="G39">
        <v>4.1521436935487159</v>
      </c>
    </row>
    <row r="40" spans="1:7" x14ac:dyDescent="0.25">
      <c r="E40" s="15"/>
      <c r="F40" s="15"/>
      <c r="G40" s="15"/>
    </row>
    <row r="41" spans="1:7" x14ac:dyDescent="0.25">
      <c r="E41" s="15"/>
      <c r="F41" s="15"/>
      <c r="G41" s="15"/>
    </row>
    <row r="42" spans="1:7" x14ac:dyDescent="0.25">
      <c r="E42" s="15"/>
      <c r="F42" s="15"/>
      <c r="G42" s="15"/>
    </row>
    <row r="43" spans="1:7" x14ac:dyDescent="0.25">
      <c r="E43" s="15"/>
      <c r="F43" s="15"/>
      <c r="G43" s="15"/>
    </row>
    <row r="44" spans="1:7" x14ac:dyDescent="0.25">
      <c r="E44" s="15"/>
      <c r="F44" s="15"/>
      <c r="G44" s="15"/>
    </row>
    <row r="45" spans="1:7" x14ac:dyDescent="0.25">
      <c r="E45" s="15"/>
      <c r="F45" s="15"/>
      <c r="G45" s="15"/>
    </row>
    <row r="46" spans="1:7" x14ac:dyDescent="0.25">
      <c r="E46" s="15"/>
      <c r="F46" s="15"/>
      <c r="G46" s="15"/>
    </row>
    <row r="47" spans="1:7" x14ac:dyDescent="0.25">
      <c r="E47" s="15"/>
      <c r="F47" s="15"/>
      <c r="G47" s="15"/>
    </row>
    <row r="48" spans="1:7" x14ac:dyDescent="0.25">
      <c r="E48" s="15"/>
      <c r="F48" s="15"/>
      <c r="G48" s="15"/>
    </row>
    <row r="49" spans="5:7" x14ac:dyDescent="0.25">
      <c r="E49" s="15"/>
      <c r="F49" s="15"/>
      <c r="G49" s="15"/>
    </row>
    <row r="50" spans="5:7" x14ac:dyDescent="0.25">
      <c r="E50" s="15"/>
      <c r="F50" s="15"/>
      <c r="G50" s="15"/>
    </row>
    <row r="51" spans="5:7" x14ac:dyDescent="0.25">
      <c r="E51" s="15"/>
      <c r="F51" s="15"/>
      <c r="G51" s="15"/>
    </row>
    <row r="52" spans="5:7" x14ac:dyDescent="0.25">
      <c r="E52" s="15"/>
      <c r="F52" s="15"/>
      <c r="G52" s="15"/>
    </row>
    <row r="53" spans="5:7" x14ac:dyDescent="0.25">
      <c r="E53" s="15"/>
      <c r="F53" s="15"/>
      <c r="G53" s="15"/>
    </row>
    <row r="54" spans="5:7" x14ac:dyDescent="0.25">
      <c r="E54" s="15"/>
      <c r="F54" s="15"/>
      <c r="G54" s="15"/>
    </row>
    <row r="55" spans="5:7" x14ac:dyDescent="0.25">
      <c r="E55" s="15"/>
      <c r="F55" s="15"/>
      <c r="G55" s="15"/>
    </row>
    <row r="56" spans="5:7" x14ac:dyDescent="0.25">
      <c r="E56" s="15"/>
      <c r="F56" s="15"/>
      <c r="G56" s="15"/>
    </row>
    <row r="57" spans="5:7" x14ac:dyDescent="0.25">
      <c r="E57" s="15"/>
      <c r="F57" s="15"/>
      <c r="G57" s="15"/>
    </row>
    <row r="58" spans="5:7" x14ac:dyDescent="0.25">
      <c r="E58" s="15"/>
      <c r="F58" s="15"/>
      <c r="G58" s="15"/>
    </row>
    <row r="59" spans="5:7" x14ac:dyDescent="0.25">
      <c r="E59" s="15"/>
      <c r="F59" s="15"/>
      <c r="G59" s="15"/>
    </row>
    <row r="60" spans="5:7" x14ac:dyDescent="0.25">
      <c r="E60" s="15"/>
      <c r="F60" s="15"/>
      <c r="G60" s="15"/>
    </row>
    <row r="61" spans="5:7" x14ac:dyDescent="0.25">
      <c r="E61" s="15"/>
      <c r="F61" s="15"/>
      <c r="G61" s="15"/>
    </row>
    <row r="62" spans="5:7" x14ac:dyDescent="0.25">
      <c r="E62" s="15"/>
      <c r="F62" s="15"/>
      <c r="G62" s="15"/>
    </row>
    <row r="63" spans="5:7" x14ac:dyDescent="0.25">
      <c r="E63" s="15"/>
      <c r="F63" s="15"/>
      <c r="G63" s="15"/>
    </row>
    <row r="64" spans="5:7" x14ac:dyDescent="0.25">
      <c r="E64" s="15"/>
      <c r="F64" s="15"/>
      <c r="G64" s="15"/>
    </row>
    <row r="65" spans="5:7" x14ac:dyDescent="0.25">
      <c r="E65" s="15"/>
      <c r="F65" s="15"/>
      <c r="G65" s="15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0"/>
  <sheetViews>
    <sheetView workbookViewId="0">
      <selection activeCell="P11" sqref="P11:P19"/>
    </sheetView>
  </sheetViews>
  <sheetFormatPr defaultRowHeight="15" x14ac:dyDescent="0.25"/>
  <cols>
    <col min="10" max="10" width="9.140625" style="15"/>
    <col min="23" max="24" width="9.5703125" customWidth="1"/>
    <col min="25" max="25" width="9.28515625" customWidth="1"/>
    <col min="26" max="26" width="9.5703125" customWidth="1"/>
    <col min="27" max="27" width="9.28515625" customWidth="1"/>
  </cols>
  <sheetData>
    <row r="1" spans="1:28" x14ac:dyDescent="0.25">
      <c r="A1" s="64" t="s">
        <v>90</v>
      </c>
      <c r="B1" s="33" t="s">
        <v>163</v>
      </c>
      <c r="C1" s="33" t="s">
        <v>102</v>
      </c>
      <c r="D1" s="32" t="s">
        <v>101</v>
      </c>
      <c r="E1" s="33" t="s">
        <v>112</v>
      </c>
      <c r="F1" s="33" t="s">
        <v>111</v>
      </c>
      <c r="G1" s="33" t="s">
        <v>110</v>
      </c>
      <c r="H1" s="33" t="s">
        <v>109</v>
      </c>
      <c r="I1" s="32" t="s">
        <v>108</v>
      </c>
      <c r="J1" s="33" t="s">
        <v>107</v>
      </c>
      <c r="K1" s="33" t="s">
        <v>106</v>
      </c>
      <c r="L1" s="33" t="s">
        <v>105</v>
      </c>
      <c r="M1" s="33" t="s">
        <v>104</v>
      </c>
      <c r="N1" s="32" t="s">
        <v>103</v>
      </c>
      <c r="R1" s="33" t="s">
        <v>112</v>
      </c>
      <c r="S1" s="33" t="s">
        <v>111</v>
      </c>
      <c r="T1" s="33" t="s">
        <v>110</v>
      </c>
      <c r="U1" s="33" t="s">
        <v>109</v>
      </c>
      <c r="V1" s="32" t="s">
        <v>108</v>
      </c>
      <c r="W1" s="33" t="s">
        <v>107</v>
      </c>
      <c r="X1" s="33" t="s">
        <v>106</v>
      </c>
      <c r="Y1" s="33" t="s">
        <v>105</v>
      </c>
      <c r="Z1" s="33" t="s">
        <v>104</v>
      </c>
      <c r="AA1" s="32" t="s">
        <v>103</v>
      </c>
    </row>
    <row r="2" spans="1:28" x14ac:dyDescent="0.25">
      <c r="A2" s="23">
        <v>1</v>
      </c>
      <c r="B2" s="4" t="s">
        <v>165</v>
      </c>
      <c r="C2" s="4">
        <v>1</v>
      </c>
      <c r="D2" s="21" t="s">
        <v>75</v>
      </c>
      <c r="E2" s="4">
        <v>83.997094411174885</v>
      </c>
      <c r="F2" s="4">
        <v>8.1421283097112358</v>
      </c>
      <c r="G2" s="4">
        <v>1.0462848022699098</v>
      </c>
      <c r="H2" s="4">
        <v>5.5932584882753318</v>
      </c>
      <c r="I2" s="21">
        <v>1.2212339885686183</v>
      </c>
      <c r="J2" s="22">
        <v>30</v>
      </c>
      <c r="K2" s="4">
        <v>17</v>
      </c>
      <c r="L2" s="4">
        <v>2</v>
      </c>
      <c r="M2" s="4">
        <v>11</v>
      </c>
      <c r="N2" s="21">
        <v>3</v>
      </c>
      <c r="Q2" s="14" t="s">
        <v>74</v>
      </c>
      <c r="R2">
        <f>AVERAGEIFS(E2:E39,$D$2:$D$39,$D3)</f>
        <v>58.957492413578656</v>
      </c>
      <c r="S2">
        <f>AVERAGEIFS(F2:F39,$D$2:$D$39,$D3)</f>
        <v>20.592654907969717</v>
      </c>
      <c r="T2">
        <f>AVERAGEIFS(G2:G39,$D$2:$D$39,$D3)</f>
        <v>10.53299825304501</v>
      </c>
      <c r="U2">
        <f>AVERAGEIFS(H2:H39,$D$2:$D$39,$D3)</f>
        <v>9.9270653004090637</v>
      </c>
      <c r="V2">
        <f>AVERAGEIFS(I2:I39,$D$2:$D$39,$D3)</f>
        <v>3.4095346338870687E-2</v>
      </c>
      <c r="W2" s="27">
        <f>AVERAGEIFS(J2:J39,$D$2:$D$39,$D3)</f>
        <v>35.368421052631582</v>
      </c>
      <c r="X2" s="27">
        <f>AVERAGEIFS(K2:K39,$D$2:$D$39,$D3)</f>
        <v>27</v>
      </c>
      <c r="Y2" s="27">
        <f>AVERAGEIFS(L2:L39,$D$2:$D$39,$D3)</f>
        <v>9.473684210526315</v>
      </c>
      <c r="Z2" s="27">
        <f>AVERAGEIFS(M2:M39,$D$2:$D$39,$D3)</f>
        <v>14</v>
      </c>
      <c r="AA2" s="27">
        <f>AVERAGEIFS(N2:N39,$D$2:$D$39,$D3)</f>
        <v>0.10526315789473684</v>
      </c>
      <c r="AB2" s="27"/>
    </row>
    <row r="3" spans="1:28" x14ac:dyDescent="0.25">
      <c r="A3" s="23">
        <v>2</v>
      </c>
      <c r="B3" s="4" t="s">
        <v>165</v>
      </c>
      <c r="C3" s="4">
        <v>1</v>
      </c>
      <c r="D3" s="21" t="s">
        <v>74</v>
      </c>
      <c r="E3" s="4">
        <v>55.721025634378798</v>
      </c>
      <c r="F3" s="4">
        <v>22.706725986604411</v>
      </c>
      <c r="G3" s="4">
        <v>15.9451214967807</v>
      </c>
      <c r="H3" s="4">
        <v>7.3789163634242412</v>
      </c>
      <c r="I3" s="21">
        <v>0.24821051881183617</v>
      </c>
      <c r="J3" s="22">
        <v>34</v>
      </c>
      <c r="K3" s="4">
        <v>35</v>
      </c>
      <c r="L3" s="4">
        <v>9</v>
      </c>
      <c r="M3" s="4">
        <v>8</v>
      </c>
      <c r="N3" s="21">
        <v>1</v>
      </c>
      <c r="Q3" s="14" t="s">
        <v>75</v>
      </c>
      <c r="R3">
        <f>AVERAGEIFS(E2:E39,$D$2:$D$39,$D4)</f>
        <v>69.809644408118629</v>
      </c>
      <c r="S3">
        <f>AVERAGEIFS(F2:F39,$D$2:$D$39,$D4)</f>
        <v>16.324878077028579</v>
      </c>
      <c r="T3">
        <f>AVERAGEIFS(G2:G39,$D$2:$D$39,$D4)</f>
        <v>5.2414772231940683</v>
      </c>
      <c r="U3">
        <f>AVERAGEIFS(H2:H39,$D$2:$D$39,$D4)</f>
        <v>8.3855231341862346</v>
      </c>
      <c r="V3">
        <f>AVERAGEIFS(I2:I39,$D$2:$D$39,$D4)</f>
        <v>0.23847715747249709</v>
      </c>
      <c r="W3">
        <f>AVERAGEIFS(J2:J39,$D$2:$D$39,$D4)</f>
        <v>29.184210526315791</v>
      </c>
      <c r="X3">
        <f>AVERAGEIFS(K2:K39,$D$2:$D$39,$D4)</f>
        <v>23.473684210526315</v>
      </c>
      <c r="Y3">
        <f>AVERAGEIFS(L2:L39,$D$2:$D$39,$D4)</f>
        <v>6.6315789473684212</v>
      </c>
      <c r="Z3">
        <f>AVERAGEIFS(M2:M39,$D$2:$D$39,$D4)</f>
        <v>11.631578947368421</v>
      </c>
      <c r="AA3">
        <f>AVERAGEIFS(N2:N39,$D$2:$D$39,$D4)</f>
        <v>0.42105263157894735</v>
      </c>
      <c r="AB3" s="27"/>
    </row>
    <row r="4" spans="1:28" x14ac:dyDescent="0.25">
      <c r="A4" s="23">
        <v>3</v>
      </c>
      <c r="B4" s="4" t="s">
        <v>165</v>
      </c>
      <c r="C4" s="4">
        <v>2</v>
      </c>
      <c r="D4" s="21" t="s">
        <v>75</v>
      </c>
      <c r="E4" s="4">
        <v>85.014657117894515</v>
      </c>
      <c r="F4" s="4">
        <v>11.706466335855461</v>
      </c>
      <c r="G4" s="4">
        <v>3.2788765462500336</v>
      </c>
      <c r="H4" s="4">
        <v>0</v>
      </c>
      <c r="I4" s="21">
        <v>0</v>
      </c>
      <c r="J4" s="22">
        <v>14</v>
      </c>
      <c r="K4" s="4">
        <v>17</v>
      </c>
      <c r="L4" s="4">
        <v>6</v>
      </c>
      <c r="M4" s="4">
        <v>0</v>
      </c>
      <c r="N4" s="21">
        <v>0</v>
      </c>
      <c r="Q4" s="14" t="s">
        <v>165</v>
      </c>
      <c r="R4">
        <f>AVERAGEIFS(E2:E39,$B$2:$B$39,$B$2)</f>
        <v>67.209447435844595</v>
      </c>
      <c r="S4">
        <f>AVERAGEIFS(F2:F39,$B$2:$B$39,$B$2)</f>
        <v>16.986725764339422</v>
      </c>
      <c r="T4">
        <f>AVERAGEIFS(G2:G39,$B$2:$B$39,$B$2)</f>
        <v>7.6169974752205052</v>
      </c>
      <c r="U4">
        <f>AVERAGEIFS(H2:H39,$B$2:$B$39,$B$2)</f>
        <v>8.1610970288223701</v>
      </c>
      <c r="V4">
        <f>AVERAGEIFS(I2:I39,$B$2:$B$39,$B$2)</f>
        <v>0.12573229577311823</v>
      </c>
      <c r="W4">
        <f>AVERAGEIFS(J2:J39,$B$2:$B$39,$B$2)</f>
        <v>29.65</v>
      </c>
      <c r="X4">
        <f>AVERAGEIFS(K2:K39,$B$2:$B$39,$B$2)</f>
        <v>23.3</v>
      </c>
      <c r="Y4">
        <f>AVERAGEIFS(L2:L39,$B$2:$B$39,$B$2)</f>
        <v>6.65</v>
      </c>
      <c r="Z4">
        <f>AVERAGEIFS(M2:M39,$B$2:$B$39,$B$2)</f>
        <v>10.75</v>
      </c>
      <c r="AA4">
        <f>AVERAGEIFS(N2:N39,$B$2:$B$39,$B$2)</f>
        <v>0.3</v>
      </c>
      <c r="AB4" s="27"/>
    </row>
    <row r="5" spans="1:28" x14ac:dyDescent="0.25">
      <c r="A5" s="23">
        <v>4</v>
      </c>
      <c r="B5" s="4" t="s">
        <v>165</v>
      </c>
      <c r="C5" s="4">
        <v>2</v>
      </c>
      <c r="D5" s="21" t="s">
        <v>74</v>
      </c>
      <c r="E5" s="4">
        <v>58.067106395182101</v>
      </c>
      <c r="F5" s="4">
        <v>24.849440780040101</v>
      </c>
      <c r="G5" s="4">
        <v>13.542059876884901</v>
      </c>
      <c r="H5" s="4">
        <v>3.5413929478928394</v>
      </c>
      <c r="I5" s="21">
        <v>0</v>
      </c>
      <c r="J5" s="22">
        <v>28</v>
      </c>
      <c r="K5" s="4">
        <v>30</v>
      </c>
      <c r="L5" s="4">
        <v>7</v>
      </c>
      <c r="M5" s="4">
        <v>5</v>
      </c>
      <c r="N5" s="21">
        <v>0</v>
      </c>
      <c r="Q5" s="14" t="s">
        <v>164</v>
      </c>
      <c r="R5">
        <f>AVERAGEIFS(E2:E39,$B$2:$B$39,$B$22)</f>
        <v>61.243702827519819</v>
      </c>
      <c r="S5">
        <f>AVERAGEIFS(F2:F39,$B$2:$B$39,$B$22)</f>
        <v>20.094367301565509</v>
      </c>
      <c r="T5">
        <f>AVERAGEIFS(G2:G39,$B$2:$B$39,$B$22)</f>
        <v>8.1875046968962444</v>
      </c>
      <c r="U5">
        <f>AVERAGEIFS(H2:H39,$B$2:$B$39,$B$22)</f>
        <v>10.262068871159068</v>
      </c>
      <c r="V5">
        <f>AVERAGEIFS(I2:I39,$B$2:$B$39,$B$22)</f>
        <v>0.14801286983075687</v>
      </c>
      <c r="W5">
        <f>AVERAGEIFS(J2:J39,$B$2:$B$39,$B$22)</f>
        <v>35.194444444444443</v>
      </c>
      <c r="X5">
        <f>AVERAGEIFS(K2:K39,$B$2:$B$39,$B$22)</f>
        <v>27.388888888888889</v>
      </c>
      <c r="Y5">
        <f>AVERAGEIFS(L2:L39,$B$2:$B$39,$B$22)</f>
        <v>9.6111111111111107</v>
      </c>
      <c r="Z5">
        <f>AVERAGEIFS(M2:M39,$B$2:$B$39,$B$22)</f>
        <v>15.111111111111111</v>
      </c>
      <c r="AA5">
        <f>AVERAGEIFS(N2:N39,$B$2:$B$39,$B$22)</f>
        <v>0.22222222222222221</v>
      </c>
      <c r="AB5" s="27"/>
    </row>
    <row r="6" spans="1:28" x14ac:dyDescent="0.25">
      <c r="A6" s="23">
        <v>5</v>
      </c>
      <c r="B6" s="4" t="s">
        <v>165</v>
      </c>
      <c r="C6" s="4">
        <v>3</v>
      </c>
      <c r="D6" s="21" t="s">
        <v>74</v>
      </c>
      <c r="E6" s="4">
        <v>68.325121520472095</v>
      </c>
      <c r="F6" s="4">
        <v>16.584106745835843</v>
      </c>
      <c r="G6" s="4">
        <v>12.9350466035566</v>
      </c>
      <c r="H6" s="4">
        <v>1.7561240685087163</v>
      </c>
      <c r="I6" s="21">
        <v>0.39960106162670689</v>
      </c>
      <c r="J6" s="22">
        <v>21</v>
      </c>
      <c r="K6" s="4">
        <v>20</v>
      </c>
      <c r="L6" s="4">
        <v>4</v>
      </c>
      <c r="M6" s="4">
        <v>2</v>
      </c>
      <c r="N6" s="21">
        <v>1</v>
      </c>
      <c r="W6" s="27"/>
      <c r="X6" s="27"/>
      <c r="Y6" s="27"/>
      <c r="Z6" s="27"/>
      <c r="AA6" s="27"/>
      <c r="AB6" s="27"/>
    </row>
    <row r="7" spans="1:28" x14ac:dyDescent="0.25">
      <c r="A7" s="23">
        <v>6</v>
      </c>
      <c r="B7" s="4" t="s">
        <v>165</v>
      </c>
      <c r="C7" s="4">
        <v>3</v>
      </c>
      <c r="D7" s="21" t="s">
        <v>75</v>
      </c>
      <c r="E7" s="4">
        <v>72.267043505141331</v>
      </c>
      <c r="F7" s="4">
        <v>18.735032050519937</v>
      </c>
      <c r="G7" s="4">
        <v>5.104304315185507</v>
      </c>
      <c r="H7" s="4">
        <v>3.8936201291532302</v>
      </c>
      <c r="I7" s="21">
        <v>0</v>
      </c>
      <c r="J7" s="22">
        <v>31</v>
      </c>
      <c r="K7" s="4">
        <v>31</v>
      </c>
      <c r="L7" s="4">
        <v>9</v>
      </c>
      <c r="M7" s="4">
        <v>8</v>
      </c>
      <c r="N7" s="21">
        <v>0</v>
      </c>
      <c r="W7" s="27"/>
      <c r="X7" s="27"/>
      <c r="Y7" s="27"/>
      <c r="Z7" s="27"/>
      <c r="AA7" s="27"/>
      <c r="AB7" s="27"/>
    </row>
    <row r="8" spans="1:28" x14ac:dyDescent="0.25">
      <c r="A8" s="23">
        <v>7</v>
      </c>
      <c r="B8" s="4" t="s">
        <v>165</v>
      </c>
      <c r="C8" s="4">
        <v>4</v>
      </c>
      <c r="D8" s="21" t="s">
        <v>74</v>
      </c>
      <c r="E8" s="4">
        <v>60.113634537184403</v>
      </c>
      <c r="F8" s="4">
        <v>18.197598727035995</v>
      </c>
      <c r="G8" s="4">
        <v>15.979394699197901</v>
      </c>
      <c r="H8" s="4">
        <v>5.7093720365816338</v>
      </c>
      <c r="I8" s="21">
        <v>0</v>
      </c>
      <c r="J8" s="22">
        <v>42</v>
      </c>
      <c r="K8" s="4">
        <v>32</v>
      </c>
      <c r="L8" s="4">
        <v>9</v>
      </c>
      <c r="M8" s="4">
        <v>11</v>
      </c>
      <c r="N8" s="21">
        <v>0</v>
      </c>
      <c r="W8" s="27"/>
      <c r="X8" s="27"/>
      <c r="Y8" s="27"/>
      <c r="Z8" s="27"/>
      <c r="AA8" s="27"/>
      <c r="AB8" s="27"/>
    </row>
    <row r="9" spans="1:28" x14ac:dyDescent="0.25">
      <c r="A9" s="23">
        <v>8</v>
      </c>
      <c r="B9" s="4" t="s">
        <v>165</v>
      </c>
      <c r="C9" s="4">
        <v>4</v>
      </c>
      <c r="D9" s="21" t="s">
        <v>75</v>
      </c>
      <c r="E9" s="4">
        <v>68.762198629430998</v>
      </c>
      <c r="F9" s="4">
        <v>17.712991810501041</v>
      </c>
      <c r="G9" s="4">
        <v>8.2290665700197199</v>
      </c>
      <c r="H9" s="4">
        <v>5.295742990048236</v>
      </c>
      <c r="I9" s="21">
        <v>0</v>
      </c>
      <c r="J9" s="22">
        <v>33</v>
      </c>
      <c r="K9" s="4">
        <v>32</v>
      </c>
      <c r="L9" s="4">
        <v>12</v>
      </c>
      <c r="M9" s="4">
        <v>12</v>
      </c>
      <c r="N9" s="21">
        <v>0</v>
      </c>
      <c r="W9" s="27"/>
      <c r="X9" s="27"/>
      <c r="Y9" s="27"/>
      <c r="Z9" s="27"/>
      <c r="AA9" s="27"/>
      <c r="AB9" s="27"/>
    </row>
    <row r="10" spans="1:28" x14ac:dyDescent="0.25">
      <c r="A10" s="23">
        <v>9</v>
      </c>
      <c r="B10" s="4" t="s">
        <v>165</v>
      </c>
      <c r="C10" s="4">
        <v>5</v>
      </c>
      <c r="D10" s="21" t="s">
        <v>74</v>
      </c>
      <c r="E10" s="4">
        <v>53.104695100027797</v>
      </c>
      <c r="F10" s="4">
        <v>21.284656974811593</v>
      </c>
      <c r="G10" s="4">
        <v>15.0960253444497</v>
      </c>
      <c r="H10" s="4">
        <v>10.514622580710805</v>
      </c>
      <c r="I10" s="21">
        <v>0</v>
      </c>
      <c r="J10" s="22">
        <v>24</v>
      </c>
      <c r="K10" s="4">
        <v>20</v>
      </c>
      <c r="L10" s="4">
        <v>7</v>
      </c>
      <c r="M10" s="4">
        <v>11</v>
      </c>
      <c r="N10" s="21">
        <v>0</v>
      </c>
      <c r="W10" s="27"/>
      <c r="X10" s="27"/>
      <c r="Y10" s="27"/>
      <c r="Z10" s="27"/>
      <c r="AA10" s="27"/>
      <c r="AB10" s="27"/>
    </row>
    <row r="11" spans="1:28" x14ac:dyDescent="0.25">
      <c r="A11" s="23">
        <v>10</v>
      </c>
      <c r="B11" s="4" t="s">
        <v>165</v>
      </c>
      <c r="C11" s="4">
        <v>5</v>
      </c>
      <c r="D11" s="21" t="s">
        <v>75</v>
      </c>
      <c r="E11" s="4">
        <v>74.326449761773162</v>
      </c>
      <c r="F11" s="4">
        <v>22.168917318171037</v>
      </c>
      <c r="G11" s="4">
        <v>3.5046329200558093</v>
      </c>
      <c r="H11" s="4">
        <v>0</v>
      </c>
      <c r="I11" s="21">
        <v>0</v>
      </c>
      <c r="J11" s="22">
        <v>23</v>
      </c>
      <c r="K11" s="4">
        <v>28</v>
      </c>
      <c r="L11" s="4">
        <v>5</v>
      </c>
      <c r="M11" s="4">
        <v>0</v>
      </c>
      <c r="N11" s="21">
        <v>0</v>
      </c>
      <c r="P11" s="64" t="s">
        <v>90</v>
      </c>
      <c r="Q11" s="4"/>
      <c r="R11" s="4"/>
      <c r="S11" s="4"/>
      <c r="T11" s="4"/>
      <c r="U11" s="4"/>
      <c r="V11" s="22"/>
      <c r="W11" s="28"/>
      <c r="X11" s="28"/>
      <c r="Y11" s="28"/>
      <c r="Z11" s="28"/>
      <c r="AA11" s="28"/>
      <c r="AB11" s="27"/>
    </row>
    <row r="12" spans="1:28" x14ac:dyDescent="0.25">
      <c r="A12" s="23">
        <v>11</v>
      </c>
      <c r="B12" s="4" t="s">
        <v>165</v>
      </c>
      <c r="C12" s="4">
        <v>6</v>
      </c>
      <c r="D12" s="21" t="s">
        <v>74</v>
      </c>
      <c r="E12" s="4">
        <v>68.589696058671692</v>
      </c>
      <c r="F12" s="4">
        <v>14.058213291450672</v>
      </c>
      <c r="G12" s="4">
        <v>7.4751771137370167</v>
      </c>
      <c r="H12" s="4">
        <v>9.8769135361406271</v>
      </c>
      <c r="I12" s="21">
        <v>0</v>
      </c>
      <c r="J12" s="22">
        <v>31</v>
      </c>
      <c r="K12" s="4">
        <v>22</v>
      </c>
      <c r="L12" s="4">
        <v>8</v>
      </c>
      <c r="M12" s="4">
        <v>13</v>
      </c>
      <c r="N12" s="21">
        <v>0</v>
      </c>
      <c r="P12" s="33" t="s">
        <v>163</v>
      </c>
      <c r="Q12" s="4"/>
      <c r="R12" s="4"/>
      <c r="S12" s="4"/>
      <c r="T12" s="4"/>
      <c r="U12" s="4"/>
      <c r="V12" s="22"/>
      <c r="W12" s="28"/>
      <c r="X12" s="28"/>
      <c r="Y12" s="28"/>
      <c r="Z12" s="28"/>
      <c r="AA12" s="28"/>
      <c r="AB12" s="27"/>
    </row>
    <row r="13" spans="1:28" x14ac:dyDescent="0.25">
      <c r="A13" s="23">
        <v>12</v>
      </c>
      <c r="B13" s="4" t="s">
        <v>165</v>
      </c>
      <c r="C13" s="4">
        <v>6</v>
      </c>
      <c r="D13" s="21" t="s">
        <v>75</v>
      </c>
      <c r="E13" s="4">
        <v>85.457979569332878</v>
      </c>
      <c r="F13" s="4">
        <v>5.4839637095453559</v>
      </c>
      <c r="G13" s="4">
        <v>0</v>
      </c>
      <c r="H13" s="4">
        <v>8.4124563746665544</v>
      </c>
      <c r="I13" s="21">
        <v>0.64560034645520314</v>
      </c>
      <c r="J13" s="22">
        <v>24</v>
      </c>
      <c r="K13" s="4">
        <v>7</v>
      </c>
      <c r="L13" s="4">
        <v>0</v>
      </c>
      <c r="M13" s="4">
        <v>14</v>
      </c>
      <c r="N13" s="21">
        <v>1</v>
      </c>
      <c r="P13" s="33" t="s">
        <v>102</v>
      </c>
      <c r="Q13" s="4"/>
      <c r="R13" s="4"/>
      <c r="S13" s="4"/>
      <c r="T13" s="4"/>
      <c r="U13" s="4"/>
      <c r="V13" s="4"/>
      <c r="W13" s="28"/>
      <c r="X13" s="28"/>
      <c r="Y13" s="28"/>
      <c r="Z13" s="28"/>
      <c r="AA13" s="28"/>
      <c r="AB13" s="27"/>
    </row>
    <row r="14" spans="1:28" x14ac:dyDescent="0.25">
      <c r="A14" s="23">
        <v>13</v>
      </c>
      <c r="B14" s="4" t="s">
        <v>165</v>
      </c>
      <c r="C14" s="4">
        <v>7</v>
      </c>
      <c r="D14" s="21" t="s">
        <v>74</v>
      </c>
      <c r="E14" s="4">
        <v>71.123578382554626</v>
      </c>
      <c r="F14" s="4">
        <v>15.994060128791739</v>
      </c>
      <c r="G14" s="4">
        <v>3.7698335347549703</v>
      </c>
      <c r="H14" s="4">
        <v>9.1125279538986703</v>
      </c>
      <c r="I14" s="21">
        <v>0</v>
      </c>
      <c r="J14" s="22">
        <v>35</v>
      </c>
      <c r="K14" s="4">
        <v>21</v>
      </c>
      <c r="L14" s="4">
        <v>5</v>
      </c>
      <c r="M14" s="4">
        <v>14</v>
      </c>
      <c r="N14" s="21">
        <v>0</v>
      </c>
      <c r="P14" s="32" t="s">
        <v>101</v>
      </c>
      <c r="Q14" s="4"/>
      <c r="R14" s="4"/>
      <c r="S14" s="4"/>
      <c r="T14" s="4"/>
      <c r="U14" s="4"/>
      <c r="V14" s="4"/>
      <c r="W14" s="28"/>
      <c r="X14" s="28"/>
      <c r="Y14" s="28"/>
      <c r="Z14" s="28"/>
      <c r="AA14" s="28"/>
      <c r="AB14" s="27"/>
    </row>
    <row r="15" spans="1:28" x14ac:dyDescent="0.25">
      <c r="A15" s="23">
        <v>14</v>
      </c>
      <c r="B15" s="4" t="s">
        <v>165</v>
      </c>
      <c r="C15" s="4">
        <v>7</v>
      </c>
      <c r="D15" s="21" t="s">
        <v>75</v>
      </c>
      <c r="E15" s="4">
        <v>65.95994848286108</v>
      </c>
      <c r="F15" s="4">
        <v>7.56207713298285</v>
      </c>
      <c r="G15" s="4">
        <v>6.01316473590669</v>
      </c>
      <c r="H15" s="4">
        <v>20.464809648249389</v>
      </c>
      <c r="I15" s="21">
        <v>0</v>
      </c>
      <c r="J15" s="22">
        <v>34</v>
      </c>
      <c r="K15" s="4">
        <v>17</v>
      </c>
      <c r="L15" s="4">
        <v>7</v>
      </c>
      <c r="M15" s="4">
        <v>18</v>
      </c>
      <c r="N15" s="21">
        <v>0</v>
      </c>
      <c r="P15" s="33" t="s">
        <v>100</v>
      </c>
      <c r="Q15" s="4"/>
      <c r="R15" s="4"/>
      <c r="S15" s="4"/>
      <c r="T15" s="4"/>
      <c r="U15" s="4"/>
      <c r="V15" s="4"/>
      <c r="W15" s="28"/>
      <c r="X15" s="28"/>
      <c r="Y15" s="28"/>
      <c r="Z15" s="28"/>
      <c r="AA15" s="28"/>
      <c r="AB15" s="27"/>
    </row>
    <row r="16" spans="1:28" x14ac:dyDescent="0.25">
      <c r="A16" s="23">
        <v>15</v>
      </c>
      <c r="B16" s="4" t="s">
        <v>165</v>
      </c>
      <c r="C16" s="4">
        <v>8</v>
      </c>
      <c r="D16" s="21" t="s">
        <v>74</v>
      </c>
      <c r="E16" s="4">
        <v>41.663398481060973</v>
      </c>
      <c r="F16" s="4">
        <v>33.532607398262826</v>
      </c>
      <c r="G16" s="4">
        <v>14.247129396278016</v>
      </c>
      <c r="H16" s="4">
        <v>10.55686472439818</v>
      </c>
      <c r="I16" s="21">
        <v>0</v>
      </c>
      <c r="J16" s="22">
        <v>40</v>
      </c>
      <c r="K16" s="4">
        <v>39</v>
      </c>
      <c r="L16" s="4">
        <v>15</v>
      </c>
      <c r="M16" s="4">
        <v>14</v>
      </c>
      <c r="N16" s="31">
        <v>0</v>
      </c>
      <c r="P16" s="33" t="s">
        <v>99</v>
      </c>
      <c r="Q16" s="4"/>
      <c r="R16" s="4"/>
      <c r="S16" s="4"/>
      <c r="T16" s="4"/>
      <c r="U16" s="4"/>
      <c r="V16" s="4"/>
      <c r="W16" s="28"/>
      <c r="X16" s="28"/>
      <c r="Y16" s="28"/>
      <c r="Z16" s="28"/>
      <c r="AA16" s="28"/>
      <c r="AB16" s="27"/>
    </row>
    <row r="17" spans="1:28" x14ac:dyDescent="0.25">
      <c r="A17" s="23">
        <v>16</v>
      </c>
      <c r="B17" s="4" t="s">
        <v>165</v>
      </c>
      <c r="C17" s="4">
        <v>8</v>
      </c>
      <c r="D17" s="21" t="s">
        <v>75</v>
      </c>
      <c r="E17" s="4">
        <v>77.438625711473748</v>
      </c>
      <c r="F17" s="4">
        <v>8.2300391611664416</v>
      </c>
      <c r="G17" s="4">
        <v>0</v>
      </c>
      <c r="H17" s="4">
        <v>14.331335127359829</v>
      </c>
      <c r="I17" s="21">
        <v>0</v>
      </c>
      <c r="J17" s="22">
        <v>25</v>
      </c>
      <c r="K17" s="4">
        <v>10</v>
      </c>
      <c r="L17" s="4">
        <v>0</v>
      </c>
      <c r="M17" s="4">
        <v>16</v>
      </c>
      <c r="N17" s="21">
        <v>0</v>
      </c>
      <c r="P17" s="33" t="s">
        <v>98</v>
      </c>
      <c r="Q17" s="4"/>
      <c r="R17" s="4"/>
      <c r="S17" s="4"/>
      <c r="T17" s="4"/>
      <c r="U17" s="4"/>
      <c r="V17" s="4"/>
      <c r="W17" s="28"/>
      <c r="X17" s="28"/>
      <c r="Y17" s="28"/>
      <c r="Z17" s="28"/>
      <c r="AA17" s="28"/>
      <c r="AB17" s="27"/>
    </row>
    <row r="18" spans="1:28" x14ac:dyDescent="0.25">
      <c r="A18" s="23">
        <v>17</v>
      </c>
      <c r="B18" s="4" t="s">
        <v>165</v>
      </c>
      <c r="C18" s="4">
        <v>9</v>
      </c>
      <c r="D18" s="21" t="s">
        <v>75</v>
      </c>
      <c r="E18" s="4">
        <v>77.438625711473748</v>
      </c>
      <c r="F18" s="4">
        <v>8.2300391611664416</v>
      </c>
      <c r="G18" s="4">
        <v>0</v>
      </c>
      <c r="H18" s="4">
        <v>14.331335127359829</v>
      </c>
      <c r="I18" s="21">
        <v>0</v>
      </c>
      <c r="J18" s="22">
        <v>25</v>
      </c>
      <c r="K18" s="4">
        <v>10</v>
      </c>
      <c r="L18" s="4">
        <v>0</v>
      </c>
      <c r="M18" s="4">
        <v>16</v>
      </c>
      <c r="N18" s="21">
        <v>0</v>
      </c>
      <c r="P18" s="33" t="s">
        <v>166</v>
      </c>
      <c r="Q18" s="4"/>
      <c r="R18" s="4"/>
      <c r="S18" s="4"/>
      <c r="T18" s="4"/>
      <c r="U18" s="4"/>
      <c r="V18" s="4"/>
      <c r="W18" s="28"/>
      <c r="X18" s="28"/>
      <c r="Y18" s="28"/>
      <c r="Z18" s="28"/>
      <c r="AA18" s="28"/>
      <c r="AB18" s="27"/>
    </row>
    <row r="19" spans="1:28" x14ac:dyDescent="0.25">
      <c r="A19" s="23">
        <v>18</v>
      </c>
      <c r="B19" s="4" t="s">
        <v>165</v>
      </c>
      <c r="C19" s="4">
        <v>9</v>
      </c>
      <c r="D19" s="21" t="s">
        <v>74</v>
      </c>
      <c r="E19" s="4">
        <v>46.577032776605279</v>
      </c>
      <c r="F19" s="4">
        <v>26.80082531505591</v>
      </c>
      <c r="G19" s="4">
        <v>10.771912317018085</v>
      </c>
      <c r="H19" s="4">
        <v>15.850229591320719</v>
      </c>
      <c r="I19" s="21">
        <v>0</v>
      </c>
      <c r="J19" s="22">
        <v>42</v>
      </c>
      <c r="K19" s="4">
        <v>34</v>
      </c>
      <c r="L19" s="4">
        <v>13</v>
      </c>
      <c r="M19" s="4">
        <v>18</v>
      </c>
      <c r="N19" s="21">
        <v>0</v>
      </c>
      <c r="P19" s="32" t="s">
        <v>96</v>
      </c>
      <c r="Q19" s="4"/>
      <c r="R19" s="4"/>
      <c r="S19" s="4"/>
      <c r="T19" s="4"/>
      <c r="U19" s="4"/>
      <c r="V19" s="4"/>
      <c r="W19" s="28"/>
      <c r="X19" s="28"/>
      <c r="Y19" s="28"/>
      <c r="Z19" s="28"/>
      <c r="AA19" s="28"/>
      <c r="AB19" s="27"/>
    </row>
    <row r="20" spans="1:28" x14ac:dyDescent="0.25">
      <c r="A20" s="23">
        <v>19</v>
      </c>
      <c r="B20" s="4" t="s">
        <v>165</v>
      </c>
      <c r="C20" s="4">
        <v>10</v>
      </c>
      <c r="D20" s="21" t="s">
        <v>75</v>
      </c>
      <c r="E20" s="4">
        <v>77.375299729559103</v>
      </c>
      <c r="F20" s="4">
        <v>12.920214454902776</v>
      </c>
      <c r="G20" s="4">
        <v>5.8146622043307108</v>
      </c>
      <c r="H20" s="4">
        <v>3.8898236112074311</v>
      </c>
      <c r="I20" s="21">
        <v>0</v>
      </c>
      <c r="J20" s="22">
        <v>21</v>
      </c>
      <c r="K20" s="4">
        <v>17</v>
      </c>
      <c r="L20" s="4">
        <v>5</v>
      </c>
      <c r="M20" s="4">
        <v>6</v>
      </c>
      <c r="N20" s="21">
        <v>0</v>
      </c>
      <c r="Q20" s="4"/>
      <c r="R20" s="4"/>
      <c r="S20" s="4"/>
      <c r="T20" s="4"/>
      <c r="U20" s="4"/>
      <c r="V20" s="4"/>
      <c r="W20" s="28"/>
      <c r="X20" s="28"/>
      <c r="Y20" s="28"/>
      <c r="Z20" s="28"/>
      <c r="AA20" s="28"/>
      <c r="AB20" s="27"/>
    </row>
    <row r="21" spans="1:28" x14ac:dyDescent="0.25">
      <c r="A21" s="23">
        <v>20</v>
      </c>
      <c r="B21" s="4" t="s">
        <v>165</v>
      </c>
      <c r="C21" s="4">
        <v>10</v>
      </c>
      <c r="D21" s="21" t="s">
        <v>74</v>
      </c>
      <c r="E21" s="4">
        <v>52.865737200638264</v>
      </c>
      <c r="F21" s="4">
        <v>24.834410494376787</v>
      </c>
      <c r="G21" s="4">
        <v>9.5872570277338465</v>
      </c>
      <c r="H21" s="4">
        <v>12.712595277251125</v>
      </c>
      <c r="I21" s="21">
        <v>0</v>
      </c>
      <c r="J21" s="22">
        <v>36</v>
      </c>
      <c r="K21" s="4">
        <v>27</v>
      </c>
      <c r="L21" s="4">
        <v>10</v>
      </c>
      <c r="M21" s="4">
        <v>18</v>
      </c>
      <c r="N21" s="21">
        <v>0</v>
      </c>
      <c r="Q21" s="4"/>
      <c r="R21" s="4"/>
      <c r="S21" s="4"/>
      <c r="T21" s="4"/>
      <c r="U21" s="4"/>
      <c r="V21" s="4"/>
      <c r="W21" s="28"/>
      <c r="X21" s="28"/>
      <c r="Y21" s="28"/>
      <c r="Z21" s="28"/>
      <c r="AA21" s="28"/>
      <c r="AB21" s="27"/>
    </row>
    <row r="22" spans="1:28" x14ac:dyDescent="0.25">
      <c r="A22" s="23">
        <v>21</v>
      </c>
      <c r="B22" s="4" t="s">
        <v>164</v>
      </c>
      <c r="C22" s="4">
        <v>11</v>
      </c>
      <c r="D22" s="21" t="s">
        <v>74</v>
      </c>
      <c r="E22" s="4">
        <v>58.231417300552003</v>
      </c>
      <c r="F22" s="4">
        <v>25.120611530291814</v>
      </c>
      <c r="G22" s="4">
        <v>7.2469203571805973</v>
      </c>
      <c r="H22" s="4">
        <v>9.4010508119755833</v>
      </c>
      <c r="I22" s="21">
        <v>0</v>
      </c>
      <c r="J22" s="22">
        <v>32</v>
      </c>
      <c r="K22" s="4">
        <v>24</v>
      </c>
      <c r="L22" s="4">
        <v>7</v>
      </c>
      <c r="M22" s="4">
        <v>12</v>
      </c>
      <c r="N22" s="21">
        <v>0</v>
      </c>
      <c r="Q22" s="4"/>
      <c r="R22" s="4"/>
      <c r="S22" s="4"/>
      <c r="T22" s="4"/>
      <c r="U22" s="4"/>
      <c r="V22" s="4"/>
      <c r="W22" s="28"/>
      <c r="X22" s="28"/>
      <c r="Y22" s="28"/>
      <c r="Z22" s="28"/>
      <c r="AA22" s="28"/>
      <c r="AB22" s="27"/>
    </row>
    <row r="23" spans="1:28" x14ac:dyDescent="0.25">
      <c r="A23" s="23">
        <v>22</v>
      </c>
      <c r="B23" s="4" t="s">
        <v>164</v>
      </c>
      <c r="C23" s="4">
        <v>11</v>
      </c>
      <c r="D23" s="21" t="s">
        <v>75</v>
      </c>
      <c r="E23" s="4">
        <v>59.10665169446618</v>
      </c>
      <c r="F23" s="4">
        <v>24.114600418885118</v>
      </c>
      <c r="G23" s="4">
        <v>4.7512553937773054</v>
      </c>
      <c r="H23" s="4">
        <v>12.027492492871389</v>
      </c>
      <c r="I23" s="21">
        <v>0</v>
      </c>
      <c r="J23" s="22">
        <v>34</v>
      </c>
      <c r="K23" s="4">
        <v>39</v>
      </c>
      <c r="L23" s="4">
        <v>8</v>
      </c>
      <c r="M23" s="4">
        <v>15</v>
      </c>
      <c r="N23" s="21">
        <v>0</v>
      </c>
      <c r="Q23" s="4"/>
      <c r="R23" s="4"/>
      <c r="S23" s="4"/>
      <c r="T23" s="4"/>
      <c r="U23" s="4"/>
      <c r="V23" s="4"/>
      <c r="W23" s="28"/>
      <c r="X23" s="28"/>
      <c r="Y23" s="28"/>
      <c r="Z23" s="28"/>
      <c r="AA23" s="28"/>
      <c r="AB23" s="27"/>
    </row>
    <row r="24" spans="1:28" x14ac:dyDescent="0.25">
      <c r="A24" s="23">
        <v>23</v>
      </c>
      <c r="B24" s="4" t="s">
        <v>164</v>
      </c>
      <c r="C24" s="4">
        <v>12</v>
      </c>
      <c r="D24" s="21" t="s">
        <v>75</v>
      </c>
      <c r="E24" s="4">
        <v>50.59163357211478</v>
      </c>
      <c r="F24" s="4">
        <v>29.921856174050792</v>
      </c>
      <c r="G24" s="4">
        <v>8.6217957745376843</v>
      </c>
      <c r="H24" s="4">
        <v>9.4730220724230882</v>
      </c>
      <c r="I24" s="21">
        <v>1.3916924068736534</v>
      </c>
      <c r="J24" s="22">
        <v>33</v>
      </c>
      <c r="K24" s="4">
        <v>39</v>
      </c>
      <c r="L24" s="4">
        <v>11</v>
      </c>
      <c r="M24" s="4">
        <v>13</v>
      </c>
      <c r="N24" s="21">
        <v>1</v>
      </c>
      <c r="Q24" s="4"/>
      <c r="R24" s="4"/>
      <c r="S24" s="4"/>
      <c r="T24" s="4"/>
      <c r="U24" s="4"/>
      <c r="V24" s="4"/>
      <c r="W24" s="28"/>
      <c r="X24" s="28"/>
      <c r="Y24" s="28"/>
      <c r="Z24" s="28"/>
      <c r="AA24" s="28"/>
      <c r="AB24" s="27"/>
    </row>
    <row r="25" spans="1:28" x14ac:dyDescent="0.25">
      <c r="A25" s="23">
        <v>24</v>
      </c>
      <c r="B25" s="4" t="s">
        <v>164</v>
      </c>
      <c r="C25" s="4">
        <v>12</v>
      </c>
      <c r="D25" s="21" t="s">
        <v>74</v>
      </c>
      <c r="E25" s="4">
        <v>71.54468793567861</v>
      </c>
      <c r="F25" s="4">
        <v>11.687353645826278</v>
      </c>
      <c r="G25" s="4">
        <v>4.4914657751187832</v>
      </c>
      <c r="H25" s="4">
        <v>12.276492643376328</v>
      </c>
      <c r="I25" s="21">
        <v>0</v>
      </c>
      <c r="J25" s="22">
        <v>34</v>
      </c>
      <c r="K25" s="4">
        <v>17</v>
      </c>
      <c r="L25" s="4">
        <v>5</v>
      </c>
      <c r="M25" s="4">
        <v>18</v>
      </c>
      <c r="N25" s="21">
        <v>0</v>
      </c>
      <c r="Z25" s="21">
        <v>0</v>
      </c>
      <c r="AA25" s="27"/>
      <c r="AB25" s="27"/>
    </row>
    <row r="26" spans="1:28" x14ac:dyDescent="0.25">
      <c r="A26" s="23">
        <v>25</v>
      </c>
      <c r="B26" s="4" t="s">
        <v>164</v>
      </c>
      <c r="C26" s="4">
        <v>13</v>
      </c>
      <c r="D26" s="21" t="s">
        <v>75</v>
      </c>
      <c r="E26" s="4">
        <v>62.572446171280582</v>
      </c>
      <c r="F26" s="4">
        <v>19.627003399708567</v>
      </c>
      <c r="G26" s="4">
        <v>5.7251092763477409</v>
      </c>
      <c r="H26" s="4">
        <v>11.792455884733686</v>
      </c>
      <c r="I26" s="21">
        <v>0.28298526792941398</v>
      </c>
      <c r="J26" s="22">
        <v>42</v>
      </c>
      <c r="K26" s="4">
        <v>31</v>
      </c>
      <c r="L26" s="4">
        <v>10</v>
      </c>
      <c r="M26" s="4">
        <v>19</v>
      </c>
      <c r="N26" s="21">
        <v>1</v>
      </c>
      <c r="W26" s="27"/>
      <c r="X26" s="27"/>
      <c r="Y26" s="27"/>
      <c r="Z26" s="27"/>
      <c r="AA26" s="27"/>
      <c r="AB26" s="27"/>
    </row>
    <row r="27" spans="1:28" x14ac:dyDescent="0.25">
      <c r="A27" s="23">
        <v>26</v>
      </c>
      <c r="B27" s="4" t="s">
        <v>164</v>
      </c>
      <c r="C27" s="4">
        <v>13</v>
      </c>
      <c r="D27" s="21" t="s">
        <v>74</v>
      </c>
      <c r="E27" s="4">
        <v>58.861016949152514</v>
      </c>
      <c r="F27" s="4">
        <v>22.015819209039581</v>
      </c>
      <c r="G27" s="4">
        <v>9.9851493139628733</v>
      </c>
      <c r="H27" s="4">
        <v>9.1380145278450335</v>
      </c>
      <c r="I27" s="21">
        <v>0</v>
      </c>
      <c r="J27" s="22">
        <v>46</v>
      </c>
      <c r="K27" s="4">
        <v>31</v>
      </c>
      <c r="L27" s="4">
        <v>13</v>
      </c>
      <c r="M27" s="4">
        <v>19</v>
      </c>
      <c r="N27" s="21">
        <v>0</v>
      </c>
      <c r="W27" s="27"/>
      <c r="X27" s="27"/>
      <c r="Y27" s="27"/>
      <c r="Z27" s="27"/>
      <c r="AA27" s="27"/>
      <c r="AB27" s="27"/>
    </row>
    <row r="28" spans="1:28" x14ac:dyDescent="0.25">
      <c r="A28" s="23">
        <v>27</v>
      </c>
      <c r="B28" s="4" t="s">
        <v>164</v>
      </c>
      <c r="C28" s="4">
        <v>14</v>
      </c>
      <c r="D28" s="21" t="s">
        <v>75</v>
      </c>
      <c r="E28" s="4">
        <v>70.672122030666543</v>
      </c>
      <c r="F28" s="4">
        <v>14.364357405789038</v>
      </c>
      <c r="G28" s="4">
        <v>6.7414130981700753</v>
      </c>
      <c r="H28" s="4">
        <v>8.2221074653743518</v>
      </c>
      <c r="I28" s="21">
        <v>0</v>
      </c>
      <c r="J28" s="22">
        <v>33</v>
      </c>
      <c r="K28" s="4">
        <v>23</v>
      </c>
      <c r="L28" s="4">
        <v>7</v>
      </c>
      <c r="M28" s="4">
        <v>13</v>
      </c>
      <c r="N28" s="21">
        <v>0</v>
      </c>
      <c r="W28" s="27"/>
      <c r="X28" s="27"/>
      <c r="Y28" s="27"/>
      <c r="Z28" s="27"/>
      <c r="AA28" s="27"/>
      <c r="AB28" s="27"/>
    </row>
    <row r="29" spans="1:28" x14ac:dyDescent="0.25">
      <c r="A29" s="23">
        <v>28</v>
      </c>
      <c r="B29" s="4" t="s">
        <v>164</v>
      </c>
      <c r="C29" s="4">
        <v>14</v>
      </c>
      <c r="D29" s="21" t="s">
        <v>74</v>
      </c>
      <c r="E29" s="4">
        <v>60.835622144409861</v>
      </c>
      <c r="F29" s="4">
        <v>23.656652304648361</v>
      </c>
      <c r="G29" s="4">
        <v>9.7093318407247953</v>
      </c>
      <c r="H29" s="4">
        <v>4.6402119157023334</v>
      </c>
      <c r="I29" s="21">
        <v>0</v>
      </c>
      <c r="J29" s="22">
        <v>31</v>
      </c>
      <c r="K29" s="4">
        <v>32</v>
      </c>
      <c r="L29" s="4">
        <v>12</v>
      </c>
      <c r="M29" s="4">
        <v>7</v>
      </c>
      <c r="N29" s="21">
        <v>0</v>
      </c>
      <c r="W29" s="27"/>
      <c r="X29" s="27"/>
      <c r="Y29" s="27"/>
      <c r="Z29" s="27"/>
      <c r="AA29" s="27"/>
      <c r="AB29" s="27"/>
    </row>
    <row r="30" spans="1:28" x14ac:dyDescent="0.25">
      <c r="A30" s="23">
        <v>29</v>
      </c>
      <c r="B30" s="4" t="s">
        <v>164</v>
      </c>
      <c r="C30" s="4">
        <v>15</v>
      </c>
      <c r="D30" s="21" t="s">
        <v>75</v>
      </c>
      <c r="E30" s="4">
        <v>60.735713367132021</v>
      </c>
      <c r="F30" s="4">
        <v>22.006954349608378</v>
      </c>
      <c r="G30" s="4">
        <v>6.4598933857082015</v>
      </c>
      <c r="H30" s="4">
        <v>10.378769478850629</v>
      </c>
      <c r="I30" s="21">
        <v>0.41866941870076685</v>
      </c>
      <c r="J30" s="4">
        <v>35.5</v>
      </c>
      <c r="K30" s="4">
        <v>33</v>
      </c>
      <c r="L30" s="4">
        <v>9</v>
      </c>
      <c r="M30" s="4">
        <v>15</v>
      </c>
      <c r="N30" s="21">
        <v>1</v>
      </c>
      <c r="W30" s="27"/>
      <c r="X30" s="27"/>
      <c r="Y30" s="27"/>
      <c r="Z30" s="27"/>
      <c r="AA30" s="27"/>
      <c r="AB30" s="27"/>
    </row>
    <row r="31" spans="1:28" x14ac:dyDescent="0.25">
      <c r="A31" s="23">
        <v>30</v>
      </c>
      <c r="B31" s="4" t="s">
        <v>164</v>
      </c>
      <c r="C31" s="4">
        <v>15</v>
      </c>
      <c r="D31" s="21" t="s">
        <v>74</v>
      </c>
      <c r="E31" s="4">
        <v>67.171699147717149</v>
      </c>
      <c r="F31" s="4">
        <v>18.700909382897859</v>
      </c>
      <c r="G31" s="4">
        <v>7.5167650236348553</v>
      </c>
      <c r="H31" s="4">
        <v>6.6106264457501203</v>
      </c>
      <c r="I31" s="21">
        <v>0</v>
      </c>
      <c r="J31" s="22">
        <v>39</v>
      </c>
      <c r="K31" s="4">
        <v>38</v>
      </c>
      <c r="L31" s="4">
        <v>15</v>
      </c>
      <c r="M31" s="4">
        <v>14</v>
      </c>
      <c r="N31" s="21">
        <v>0</v>
      </c>
      <c r="W31" s="27"/>
      <c r="X31" s="27"/>
      <c r="Y31" s="27"/>
      <c r="Z31" s="27"/>
      <c r="AA31" s="27"/>
      <c r="AB31" s="27"/>
    </row>
    <row r="32" spans="1:28" x14ac:dyDescent="0.25">
      <c r="A32" s="23">
        <v>31</v>
      </c>
      <c r="B32" s="4" t="s">
        <v>164</v>
      </c>
      <c r="C32" s="4">
        <v>16</v>
      </c>
      <c r="D32" s="21" t="s">
        <v>75</v>
      </c>
      <c r="E32" s="4">
        <v>62.734482010498041</v>
      </c>
      <c r="F32" s="4">
        <v>20.626321567002009</v>
      </c>
      <c r="G32" s="4">
        <v>7.4558236377943103</v>
      </c>
      <c r="H32" s="4">
        <v>8.6124882212558287</v>
      </c>
      <c r="I32" s="21">
        <v>0.57088456344978933</v>
      </c>
      <c r="J32" s="22">
        <v>26</v>
      </c>
      <c r="K32" s="4">
        <v>25</v>
      </c>
      <c r="L32" s="4">
        <v>9</v>
      </c>
      <c r="M32" s="4">
        <v>10</v>
      </c>
      <c r="N32" s="21">
        <v>1</v>
      </c>
      <c r="W32" s="27"/>
      <c r="X32" s="27"/>
      <c r="Y32" s="27"/>
      <c r="Z32" s="27"/>
      <c r="AA32" s="27"/>
      <c r="AB32" s="27"/>
    </row>
    <row r="33" spans="1:28" x14ac:dyDescent="0.25">
      <c r="A33" s="23">
        <v>32</v>
      </c>
      <c r="B33" s="4" t="s">
        <v>164</v>
      </c>
      <c r="C33" s="4">
        <v>16</v>
      </c>
      <c r="D33" s="21" t="s">
        <v>74</v>
      </c>
      <c r="E33" s="4">
        <v>46.164749094539097</v>
      </c>
      <c r="F33" s="4">
        <v>17.572020937583961</v>
      </c>
      <c r="G33" s="4">
        <v>14.160065014013847</v>
      </c>
      <c r="H33" s="4">
        <v>22.103164953863086</v>
      </c>
      <c r="I33" s="21">
        <v>0</v>
      </c>
      <c r="J33" s="22">
        <v>43</v>
      </c>
      <c r="K33" s="4">
        <v>22</v>
      </c>
      <c r="L33" s="4">
        <v>11</v>
      </c>
      <c r="M33" s="4">
        <v>25</v>
      </c>
      <c r="N33" s="21">
        <v>0</v>
      </c>
      <c r="W33" s="27"/>
      <c r="X33" s="27"/>
      <c r="Y33" s="27"/>
      <c r="Z33" s="27"/>
      <c r="AA33" s="27"/>
      <c r="AB33" s="27"/>
    </row>
    <row r="34" spans="1:28" x14ac:dyDescent="0.25">
      <c r="A34" s="23">
        <v>33</v>
      </c>
      <c r="B34" s="4" t="s">
        <v>164</v>
      </c>
      <c r="C34" s="4">
        <v>17</v>
      </c>
      <c r="D34" s="21" t="s">
        <v>74</v>
      </c>
      <c r="E34" s="4">
        <v>48.872433197687016</v>
      </c>
      <c r="F34" s="4">
        <v>24.706593445664446</v>
      </c>
      <c r="G34" s="4">
        <v>12.064657721982137</v>
      </c>
      <c r="H34" s="4">
        <v>14.356315634666394</v>
      </c>
      <c r="I34" s="21">
        <v>0</v>
      </c>
      <c r="J34" s="22">
        <v>43</v>
      </c>
      <c r="K34" s="4">
        <v>28</v>
      </c>
      <c r="L34" s="4">
        <v>14</v>
      </c>
      <c r="M34" s="4">
        <v>21</v>
      </c>
      <c r="N34" s="21">
        <v>0</v>
      </c>
      <c r="W34" s="27"/>
      <c r="X34" s="27"/>
      <c r="Y34" s="27"/>
      <c r="Z34" s="27"/>
      <c r="AA34" s="27"/>
      <c r="AB34" s="27"/>
    </row>
    <row r="35" spans="1:28" x14ac:dyDescent="0.25">
      <c r="A35" s="23">
        <v>34</v>
      </c>
      <c r="B35" s="4" t="s">
        <v>164</v>
      </c>
      <c r="C35" s="4">
        <v>17</v>
      </c>
      <c r="D35" s="21" t="s">
        <v>75</v>
      </c>
      <c r="E35" s="4">
        <v>50.633195494858242</v>
      </c>
      <c r="F35" s="4">
        <v>23.487404102508304</v>
      </c>
      <c r="G35" s="4">
        <v>15.367062952282504</v>
      </c>
      <c r="H35" s="4">
        <v>10.512337450350945</v>
      </c>
      <c r="I35" s="21">
        <v>0</v>
      </c>
      <c r="J35" s="22">
        <v>35</v>
      </c>
      <c r="K35" s="4">
        <v>30</v>
      </c>
      <c r="L35" s="4">
        <v>16</v>
      </c>
      <c r="M35" s="4">
        <v>14</v>
      </c>
      <c r="N35" s="21">
        <v>0</v>
      </c>
      <c r="W35" s="27"/>
      <c r="X35" s="27"/>
      <c r="Y35" s="27"/>
      <c r="Z35" s="27"/>
      <c r="AA35" s="27"/>
      <c r="AB35" s="27"/>
    </row>
    <row r="36" spans="1:28" x14ac:dyDescent="0.25">
      <c r="A36" s="23">
        <v>35</v>
      </c>
      <c r="B36" s="4" t="s">
        <v>164</v>
      </c>
      <c r="C36" s="4">
        <v>18</v>
      </c>
      <c r="D36" s="21" t="s">
        <v>74</v>
      </c>
      <c r="E36" s="4">
        <v>58.466566387745864</v>
      </c>
      <c r="F36" s="4">
        <v>18.182342998810146</v>
      </c>
      <c r="G36" s="4">
        <v>9.3419757085539654</v>
      </c>
      <c r="H36" s="4">
        <v>14.009114904890025</v>
      </c>
      <c r="I36" s="21">
        <v>0</v>
      </c>
      <c r="J36" s="22">
        <v>42</v>
      </c>
      <c r="K36" s="4">
        <v>26</v>
      </c>
      <c r="L36" s="4">
        <v>11</v>
      </c>
      <c r="M36" s="4">
        <v>21</v>
      </c>
      <c r="N36" s="21">
        <v>0</v>
      </c>
      <c r="W36" s="27"/>
      <c r="X36" s="27"/>
      <c r="Y36" s="27"/>
      <c r="Z36" s="27"/>
      <c r="AA36" s="27"/>
      <c r="AB36" s="27"/>
    </row>
    <row r="37" spans="1:28" x14ac:dyDescent="0.25">
      <c r="A37" s="23">
        <v>36</v>
      </c>
      <c r="B37" s="4" t="s">
        <v>164</v>
      </c>
      <c r="C37" s="4">
        <v>18</v>
      </c>
      <c r="D37" s="21" t="s">
        <v>75</v>
      </c>
      <c r="E37" s="4">
        <v>51.944438891443234</v>
      </c>
      <c r="F37" s="4">
        <v>26.571110622447019</v>
      </c>
      <c r="G37" s="4">
        <v>11.474721628051087</v>
      </c>
      <c r="H37" s="4">
        <v>10.009728858058649</v>
      </c>
      <c r="I37" s="21">
        <v>0</v>
      </c>
      <c r="J37" s="22">
        <v>41</v>
      </c>
      <c r="K37" s="4">
        <v>31</v>
      </c>
      <c r="L37" s="4">
        <v>10</v>
      </c>
      <c r="M37" s="4">
        <v>16</v>
      </c>
      <c r="N37" s="21">
        <v>0</v>
      </c>
      <c r="W37" s="27"/>
      <c r="X37" s="27"/>
      <c r="Y37" s="27"/>
      <c r="Z37" s="27"/>
      <c r="AA37" s="27"/>
      <c r="AB37" s="27"/>
    </row>
    <row r="38" spans="1:28" x14ac:dyDescent="0.25">
      <c r="A38" s="23">
        <v>37</v>
      </c>
      <c r="B38" s="4" t="s">
        <v>164</v>
      </c>
      <c r="C38" s="4">
        <v>19</v>
      </c>
      <c r="D38" s="21" t="s">
        <v>75</v>
      </c>
      <c r="E38" s="4">
        <v>89.354637891678777</v>
      </c>
      <c r="F38" s="4">
        <v>8.5612059790212118</v>
      </c>
      <c r="G38" s="4">
        <v>0</v>
      </c>
      <c r="H38" s="4">
        <v>2.0841561293000148</v>
      </c>
      <c r="I38" s="21">
        <v>0</v>
      </c>
      <c r="J38" s="22">
        <v>15</v>
      </c>
      <c r="K38" s="4">
        <v>9</v>
      </c>
      <c r="L38" s="4">
        <v>0</v>
      </c>
      <c r="M38" s="4">
        <v>5</v>
      </c>
      <c r="N38" s="21">
        <v>0</v>
      </c>
      <c r="W38" s="27"/>
      <c r="X38" s="27"/>
      <c r="Y38" s="27"/>
      <c r="Z38" s="27"/>
      <c r="AA38" s="27"/>
      <c r="AB38" s="27"/>
    </row>
    <row r="39" spans="1:28" x14ac:dyDescent="0.25">
      <c r="A39" s="20">
        <v>38</v>
      </c>
      <c r="B39" s="18" t="s">
        <v>164</v>
      </c>
      <c r="C39" s="18">
        <v>19</v>
      </c>
      <c r="D39" s="17" t="s">
        <v>74</v>
      </c>
      <c r="E39" s="18">
        <v>73.893137613736371</v>
      </c>
      <c r="F39" s="18">
        <v>10.775493954396289</v>
      </c>
      <c r="G39" s="18">
        <v>6.2616786422916109</v>
      </c>
      <c r="H39" s="18">
        <v>9.0696897895757402</v>
      </c>
      <c r="I39" s="17">
        <v>0</v>
      </c>
      <c r="J39" s="19">
        <v>29</v>
      </c>
      <c r="K39" s="18">
        <v>15</v>
      </c>
      <c r="L39" s="18">
        <v>5</v>
      </c>
      <c r="M39" s="18">
        <v>15</v>
      </c>
      <c r="N39" s="17">
        <v>0</v>
      </c>
      <c r="W39" s="27"/>
      <c r="X39" s="27"/>
      <c r="Y39" s="27"/>
      <c r="Z39" s="27"/>
      <c r="AA39" s="27"/>
      <c r="AB39" s="27"/>
    </row>
    <row r="40" spans="1:28" x14ac:dyDescent="0.25">
      <c r="W40" s="27"/>
      <c r="X40" s="27"/>
      <c r="Y40" s="27"/>
      <c r="Z40" s="27"/>
      <c r="AA40" s="27"/>
      <c r="AB40" s="27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abSelected="1" workbookViewId="0">
      <selection activeCell="E13" sqref="E13"/>
    </sheetView>
  </sheetViews>
  <sheetFormatPr defaultRowHeight="15" x14ac:dyDescent="0.25"/>
  <cols>
    <col min="1" max="1" width="2.85546875" customWidth="1"/>
    <col min="2" max="2" width="5.7109375" customWidth="1"/>
    <col min="3" max="3" width="5" customWidth="1"/>
    <col min="4" max="4" width="6.140625" customWidth="1"/>
    <col min="5" max="5" width="11.140625" customWidth="1"/>
    <col min="6" max="6" width="20.85546875" customWidth="1"/>
    <col min="7" max="7" width="9.7109375" customWidth="1"/>
    <col min="8" max="8" width="7" customWidth="1"/>
    <col min="9" max="9" width="7.7109375" customWidth="1"/>
    <col min="10" max="10" width="13.28515625" customWidth="1"/>
    <col min="11" max="11" width="8" customWidth="1"/>
    <col min="12" max="12" width="6.42578125" customWidth="1"/>
    <col min="13" max="13" width="7.140625" customWidth="1"/>
    <col min="14" max="14" width="7" customWidth="1"/>
  </cols>
  <sheetData>
    <row r="1" spans="1:9" x14ac:dyDescent="0.25">
      <c r="A1" s="14" t="s">
        <v>90</v>
      </c>
      <c r="B1" s="14" t="s">
        <v>163</v>
      </c>
      <c r="C1" s="14" t="s">
        <v>102</v>
      </c>
      <c r="D1" s="14" t="s">
        <v>101</v>
      </c>
      <c r="E1" s="14" t="s">
        <v>121</v>
      </c>
      <c r="F1" s="14" t="s">
        <v>120</v>
      </c>
      <c r="G1" s="14" t="s">
        <v>119</v>
      </c>
      <c r="H1" s="14" t="s">
        <v>118</v>
      </c>
      <c r="I1" s="14" t="s">
        <v>117</v>
      </c>
    </row>
    <row r="2" spans="1:9" x14ac:dyDescent="0.25">
      <c r="A2">
        <v>1</v>
      </c>
      <c r="B2" t="s">
        <v>165</v>
      </c>
      <c r="C2">
        <v>1</v>
      </c>
      <c r="D2" t="s">
        <v>75</v>
      </c>
      <c r="E2">
        <v>61.613150653061368</v>
      </c>
      <c r="F2">
        <v>8.0973793935780805</v>
      </c>
      <c r="G2">
        <v>4.0863138838703268</v>
      </c>
      <c r="H2">
        <v>2.9855792125457534</v>
      </c>
      <c r="I2">
        <v>23.217576856944476</v>
      </c>
    </row>
    <row r="3" spans="1:9" x14ac:dyDescent="0.25">
      <c r="A3">
        <v>2</v>
      </c>
      <c r="B3" t="s">
        <v>165</v>
      </c>
      <c r="C3">
        <v>1</v>
      </c>
      <c r="D3" t="s">
        <v>74</v>
      </c>
      <c r="E3">
        <v>67.66624921522417</v>
      </c>
      <c r="F3">
        <v>6.9408698110292626</v>
      </c>
      <c r="G3">
        <v>2.1674604818112959</v>
      </c>
      <c r="H3">
        <v>0.8079493273115137</v>
      </c>
      <c r="I3">
        <v>22.417471164623752</v>
      </c>
    </row>
    <row r="4" spans="1:9" x14ac:dyDescent="0.25">
      <c r="A4">
        <v>3</v>
      </c>
      <c r="B4" t="s">
        <v>165</v>
      </c>
      <c r="C4">
        <v>2</v>
      </c>
      <c r="D4" t="s">
        <v>75</v>
      </c>
      <c r="E4">
        <v>67.832379249834034</v>
      </c>
      <c r="F4">
        <v>6.3192970233909334</v>
      </c>
      <c r="G4">
        <v>1.593133227737864</v>
      </c>
      <c r="H4">
        <v>3.527699092360983</v>
      </c>
      <c r="I4">
        <v>20.727491406676176</v>
      </c>
    </row>
    <row r="5" spans="1:9" x14ac:dyDescent="0.25">
      <c r="A5">
        <v>4</v>
      </c>
      <c r="B5" t="s">
        <v>165</v>
      </c>
      <c r="C5">
        <v>2</v>
      </c>
      <c r="D5" t="s">
        <v>74</v>
      </c>
      <c r="E5">
        <v>70.785077951002236</v>
      </c>
      <c r="F5">
        <v>7.4227040482117079</v>
      </c>
      <c r="G5">
        <v>1.7326084108476425</v>
      </c>
      <c r="H5">
        <v>0.60395650465085626</v>
      </c>
      <c r="I5">
        <v>19.455653085287558</v>
      </c>
    </row>
    <row r="6" spans="1:9" x14ac:dyDescent="0.25">
      <c r="A6">
        <v>5</v>
      </c>
      <c r="B6" t="s">
        <v>165</v>
      </c>
      <c r="C6">
        <v>3</v>
      </c>
      <c r="D6" t="s">
        <v>74</v>
      </c>
      <c r="E6">
        <v>63.785607661628816</v>
      </c>
      <c r="F6">
        <v>7.8105758960506231</v>
      </c>
      <c r="G6">
        <v>0</v>
      </c>
      <c r="H6">
        <v>1.1540132419181515</v>
      </c>
      <c r="I6">
        <v>27.249803200402408</v>
      </c>
    </row>
    <row r="7" spans="1:9" x14ac:dyDescent="0.25">
      <c r="A7">
        <v>6</v>
      </c>
      <c r="B7" t="s">
        <v>165</v>
      </c>
      <c r="C7">
        <v>3</v>
      </c>
      <c r="D7" t="s">
        <v>75</v>
      </c>
      <c r="E7">
        <v>59.420981913506253</v>
      </c>
      <c r="F7">
        <v>8.7715542792406929</v>
      </c>
      <c r="G7">
        <v>4.9461225350071807</v>
      </c>
      <c r="H7">
        <v>0.58125749212914335</v>
      </c>
      <c r="I7">
        <v>26.280083780116737</v>
      </c>
    </row>
    <row r="8" spans="1:9" x14ac:dyDescent="0.25">
      <c r="A8">
        <v>7</v>
      </c>
      <c r="B8" t="s">
        <v>165</v>
      </c>
      <c r="C8">
        <v>4</v>
      </c>
      <c r="D8" t="s">
        <v>74</v>
      </c>
      <c r="E8">
        <v>58.880300130051687</v>
      </c>
      <c r="F8">
        <v>14.204575170235248</v>
      </c>
      <c r="G8">
        <v>1.2440334856995365</v>
      </c>
      <c r="H8">
        <v>0</v>
      </c>
      <c r="I8">
        <v>25.671091214013529</v>
      </c>
    </row>
    <row r="9" spans="1:9" x14ac:dyDescent="0.25">
      <c r="A9">
        <v>8</v>
      </c>
      <c r="B9" t="s">
        <v>165</v>
      </c>
      <c r="C9">
        <v>4</v>
      </c>
      <c r="D9" t="s">
        <v>75</v>
      </c>
      <c r="E9">
        <v>62.536356790226733</v>
      </c>
      <c r="F9">
        <v>10.953393021504489</v>
      </c>
      <c r="G9">
        <v>0.89197556689816493</v>
      </c>
      <c r="H9">
        <v>0.90670236800267867</v>
      </c>
      <c r="I9">
        <v>24.711572253367933</v>
      </c>
    </row>
    <row r="10" spans="1:9" x14ac:dyDescent="0.25">
      <c r="A10">
        <v>9</v>
      </c>
      <c r="B10" t="s">
        <v>165</v>
      </c>
      <c r="C10">
        <v>5</v>
      </c>
      <c r="D10" t="s">
        <v>74</v>
      </c>
      <c r="E10">
        <v>61.567061053130367</v>
      </c>
      <c r="F10">
        <v>6.4175539265362014</v>
      </c>
      <c r="G10">
        <v>1.7408499269573445</v>
      </c>
      <c r="H10">
        <v>3.7686061355829525</v>
      </c>
      <c r="I10">
        <v>26.505928957793142</v>
      </c>
    </row>
    <row r="11" spans="1:9" x14ac:dyDescent="0.25">
      <c r="A11">
        <v>10</v>
      </c>
      <c r="B11" t="s">
        <v>165</v>
      </c>
      <c r="C11">
        <v>5</v>
      </c>
      <c r="D11" t="s">
        <v>75</v>
      </c>
      <c r="E11">
        <v>53.939290705192796</v>
      </c>
      <c r="F11">
        <v>14.607218093205287</v>
      </c>
      <c r="G11">
        <v>0</v>
      </c>
      <c r="H11">
        <v>3.9817010004658404</v>
      </c>
      <c r="I11">
        <v>27.471790201136081</v>
      </c>
    </row>
    <row r="12" spans="1:9" x14ac:dyDescent="0.25">
      <c r="A12">
        <v>11</v>
      </c>
      <c r="B12" t="s">
        <v>165</v>
      </c>
      <c r="C12">
        <v>6</v>
      </c>
      <c r="D12" t="s">
        <v>74</v>
      </c>
      <c r="E12">
        <v>48.136333109469454</v>
      </c>
      <c r="F12">
        <v>17.900803811282749</v>
      </c>
      <c r="G12">
        <v>1.1708256380120867</v>
      </c>
      <c r="H12">
        <v>1.9636186198790979</v>
      </c>
      <c r="I12">
        <v>30.828418821356596</v>
      </c>
    </row>
    <row r="13" spans="1:9" x14ac:dyDescent="0.25">
      <c r="A13">
        <v>12</v>
      </c>
      <c r="B13" t="s">
        <v>165</v>
      </c>
      <c r="C13">
        <v>6</v>
      </c>
      <c r="D13" t="s">
        <v>75</v>
      </c>
      <c r="E13">
        <v>44.766190276864229</v>
      </c>
      <c r="F13">
        <v>17.211699455839266</v>
      </c>
      <c r="G13">
        <v>3.989640016743401</v>
      </c>
      <c r="H13">
        <v>2.9771871075763947</v>
      </c>
      <c r="I13">
        <v>31.055283142976727</v>
      </c>
    </row>
    <row r="14" spans="1:9" x14ac:dyDescent="0.25">
      <c r="A14">
        <v>13</v>
      </c>
      <c r="B14" t="s">
        <v>165</v>
      </c>
      <c r="C14">
        <v>7</v>
      </c>
      <c r="D14" t="s">
        <v>74</v>
      </c>
      <c r="E14">
        <v>60.360604970976951</v>
      </c>
      <c r="F14">
        <v>3.8970140382032761</v>
      </c>
      <c r="G14">
        <v>0</v>
      </c>
      <c r="H14">
        <v>0</v>
      </c>
      <c r="I14">
        <v>35.742380990819761</v>
      </c>
    </row>
    <row r="15" spans="1:9" x14ac:dyDescent="0.25">
      <c r="A15">
        <v>14</v>
      </c>
      <c r="B15" t="s">
        <v>165</v>
      </c>
      <c r="C15">
        <v>7</v>
      </c>
      <c r="D15" t="s">
        <v>75</v>
      </c>
      <c r="E15">
        <v>49.772272432010254</v>
      </c>
      <c r="F15">
        <v>14.655292178412282</v>
      </c>
      <c r="G15">
        <v>3.3342469971125706</v>
      </c>
      <c r="H15">
        <v>2.0054294157182744</v>
      </c>
      <c r="I15">
        <v>30.23275897674662</v>
      </c>
    </row>
    <row r="16" spans="1:9" x14ac:dyDescent="0.25">
      <c r="A16">
        <v>15</v>
      </c>
      <c r="B16" t="s">
        <v>165</v>
      </c>
      <c r="C16">
        <v>8</v>
      </c>
      <c r="D16" t="s">
        <v>74</v>
      </c>
      <c r="E16">
        <v>62.958198712315792</v>
      </c>
      <c r="F16">
        <v>5.9332368851007464</v>
      </c>
      <c r="G16">
        <v>3.550987814779285</v>
      </c>
      <c r="H16">
        <v>1.7661386515735209</v>
      </c>
      <c r="I16">
        <v>25.791437936230651</v>
      </c>
    </row>
    <row r="17" spans="1:9" x14ac:dyDescent="0.25">
      <c r="A17">
        <v>16</v>
      </c>
      <c r="B17" t="s">
        <v>165</v>
      </c>
      <c r="C17">
        <v>8</v>
      </c>
      <c r="D17" t="s">
        <v>75</v>
      </c>
      <c r="E17">
        <v>50.546067553928367</v>
      </c>
      <c r="F17">
        <v>12.164699328222977</v>
      </c>
      <c r="G17">
        <v>0.9684152645687425</v>
      </c>
      <c r="H17">
        <v>0.31725819463085164</v>
      </c>
      <c r="I17">
        <v>36.003559658649053</v>
      </c>
    </row>
    <row r="18" spans="1:9" x14ac:dyDescent="0.25">
      <c r="A18">
        <v>17</v>
      </c>
      <c r="B18" t="s">
        <v>165</v>
      </c>
      <c r="C18">
        <v>9</v>
      </c>
      <c r="D18" t="s">
        <v>75</v>
      </c>
      <c r="E18">
        <v>46.943627242581428</v>
      </c>
      <c r="F18">
        <v>15.799336791089209</v>
      </c>
      <c r="G18">
        <v>1.5080350310347654</v>
      </c>
      <c r="H18">
        <v>0.60437037666864613</v>
      </c>
      <c r="I18">
        <v>35.144630558625963</v>
      </c>
    </row>
    <row r="19" spans="1:9" x14ac:dyDescent="0.25">
      <c r="A19">
        <v>18</v>
      </c>
      <c r="B19" t="s">
        <v>165</v>
      </c>
      <c r="C19">
        <v>9</v>
      </c>
      <c r="D19" t="s">
        <v>74</v>
      </c>
      <c r="E19">
        <v>48.334054835799748</v>
      </c>
      <c r="F19">
        <v>11.766697542135368</v>
      </c>
      <c r="G19">
        <v>3.0044330078913903</v>
      </c>
      <c r="H19">
        <v>3.6470135844000682</v>
      </c>
      <c r="I19">
        <v>33.247801029773441</v>
      </c>
    </row>
    <row r="20" spans="1:9" x14ac:dyDescent="0.25">
      <c r="A20">
        <v>19</v>
      </c>
      <c r="B20" t="s">
        <v>165</v>
      </c>
      <c r="C20">
        <v>10</v>
      </c>
      <c r="D20" t="s">
        <v>75</v>
      </c>
      <c r="E20">
        <v>58.028445287091103</v>
      </c>
      <c r="F20">
        <v>7.4222464681875833</v>
      </c>
      <c r="G20">
        <v>2.3845509478284446</v>
      </c>
      <c r="H20">
        <v>2.6403260088656841</v>
      </c>
      <c r="I20">
        <v>29.524431288027174</v>
      </c>
    </row>
    <row r="21" spans="1:9" x14ac:dyDescent="0.25">
      <c r="A21">
        <v>20</v>
      </c>
      <c r="B21" t="s">
        <v>165</v>
      </c>
      <c r="C21">
        <v>10</v>
      </c>
      <c r="D21" t="s">
        <v>74</v>
      </c>
      <c r="E21">
        <v>63.180441277389264</v>
      </c>
      <c r="F21">
        <v>5.81576703659288</v>
      </c>
      <c r="G21">
        <v>2.4566243596764221</v>
      </c>
      <c r="H21">
        <v>3.0763258770440114</v>
      </c>
      <c r="I21">
        <v>25.470841449297428</v>
      </c>
    </row>
    <row r="22" spans="1:9" x14ac:dyDescent="0.25">
      <c r="A22">
        <v>21</v>
      </c>
      <c r="B22" t="s">
        <v>164</v>
      </c>
      <c r="C22">
        <v>11</v>
      </c>
      <c r="D22" t="s">
        <v>74</v>
      </c>
      <c r="E22">
        <v>47.118901920525857</v>
      </c>
      <c r="F22">
        <v>16.316276078305279</v>
      </c>
      <c r="G22">
        <v>3.5655424689472128</v>
      </c>
      <c r="H22">
        <v>0</v>
      </c>
      <c r="I22">
        <v>32.999279532221649</v>
      </c>
    </row>
    <row r="23" spans="1:9" x14ac:dyDescent="0.25">
      <c r="A23">
        <v>22</v>
      </c>
      <c r="B23" t="s">
        <v>164</v>
      </c>
      <c r="C23">
        <v>11</v>
      </c>
      <c r="D23" t="s">
        <v>75</v>
      </c>
      <c r="E23">
        <v>49.98298032657943</v>
      </c>
      <c r="F23">
        <v>14.033133834119338</v>
      </c>
      <c r="G23">
        <v>0</v>
      </c>
      <c r="H23">
        <v>2.3275642699221035</v>
      </c>
      <c r="I23">
        <v>33.656321569379124</v>
      </c>
    </row>
    <row r="24" spans="1:9" x14ac:dyDescent="0.25">
      <c r="A24">
        <v>23</v>
      </c>
      <c r="B24" t="s">
        <v>164</v>
      </c>
      <c r="C24">
        <v>12</v>
      </c>
      <c r="D24" t="s">
        <v>75</v>
      </c>
      <c r="E24">
        <v>44.089186950072239</v>
      </c>
      <c r="F24">
        <v>22.195224981252927</v>
      </c>
      <c r="G24">
        <v>0.28587240201583941</v>
      </c>
      <c r="H24">
        <v>5.8058621852701915</v>
      </c>
      <c r="I24">
        <v>27.623853481388799</v>
      </c>
    </row>
    <row r="25" spans="1:9" x14ac:dyDescent="0.25">
      <c r="A25">
        <v>24</v>
      </c>
      <c r="B25" t="s">
        <v>164</v>
      </c>
      <c r="C25">
        <v>12</v>
      </c>
      <c r="D25" t="s">
        <v>74</v>
      </c>
      <c r="E25">
        <v>49.300495044547326</v>
      </c>
      <c r="F25">
        <v>12.433195691142943</v>
      </c>
      <c r="G25">
        <v>0</v>
      </c>
      <c r="H25">
        <v>0</v>
      </c>
      <c r="I25">
        <v>38.266309264309733</v>
      </c>
    </row>
    <row r="26" spans="1:9" x14ac:dyDescent="0.25">
      <c r="A26">
        <v>25</v>
      </c>
      <c r="B26" t="s">
        <v>164</v>
      </c>
      <c r="C26">
        <v>13</v>
      </c>
      <c r="D26" t="s">
        <v>75</v>
      </c>
      <c r="E26">
        <v>48.222890869876842</v>
      </c>
      <c r="F26">
        <v>12.299887372137665</v>
      </c>
      <c r="G26">
        <v>2.9167643765668045</v>
      </c>
      <c r="H26">
        <v>0.88087539262865555</v>
      </c>
      <c r="I26">
        <v>35.679581988790034</v>
      </c>
    </row>
    <row r="27" spans="1:9" x14ac:dyDescent="0.25">
      <c r="A27">
        <v>26</v>
      </c>
      <c r="B27" t="s">
        <v>164</v>
      </c>
      <c r="C27">
        <v>13</v>
      </c>
      <c r="D27" t="s">
        <v>74</v>
      </c>
      <c r="E27">
        <v>40.805557477000335</v>
      </c>
      <c r="F27">
        <v>11.099143255234843</v>
      </c>
      <c r="G27">
        <v>7.0206297288127937</v>
      </c>
      <c r="H27">
        <v>1.4539297937027078</v>
      </c>
      <c r="I27">
        <v>39.620739745249324</v>
      </c>
    </row>
    <row r="28" spans="1:9" x14ac:dyDescent="0.25">
      <c r="A28">
        <v>27</v>
      </c>
      <c r="B28" t="s">
        <v>164</v>
      </c>
      <c r="C28">
        <v>14</v>
      </c>
      <c r="D28" t="s">
        <v>75</v>
      </c>
      <c r="E28">
        <v>39.249961424248248</v>
      </c>
      <c r="F28">
        <v>16.647090128701318</v>
      </c>
      <c r="G28">
        <v>4.1844456270842745</v>
      </c>
      <c r="H28">
        <v>7.7926167585661856</v>
      </c>
      <c r="I28">
        <v>32.125886061399974</v>
      </c>
    </row>
    <row r="29" spans="1:9" x14ac:dyDescent="0.25">
      <c r="A29">
        <v>28</v>
      </c>
      <c r="B29" t="s">
        <v>164</v>
      </c>
      <c r="C29">
        <v>14</v>
      </c>
      <c r="D29" t="s">
        <v>74</v>
      </c>
      <c r="E29">
        <v>42.499924628418064</v>
      </c>
      <c r="F29">
        <v>8.2815279327082472</v>
      </c>
      <c r="G29">
        <v>4.0088636980312975</v>
      </c>
      <c r="H29">
        <v>0.26952877686996629</v>
      </c>
      <c r="I29">
        <v>44.940154963972411</v>
      </c>
    </row>
    <row r="30" spans="1:9" x14ac:dyDescent="0.25">
      <c r="A30">
        <v>29</v>
      </c>
      <c r="B30" t="s">
        <v>164</v>
      </c>
      <c r="C30">
        <v>15</v>
      </c>
      <c r="D30" t="s">
        <v>75</v>
      </c>
      <c r="E30">
        <v>39.257710921997997</v>
      </c>
      <c r="F30">
        <v>22.994464632946528</v>
      </c>
      <c r="G30">
        <v>2.1995713485956347</v>
      </c>
      <c r="H30">
        <v>3.2367487420372973</v>
      </c>
      <c r="I30">
        <v>32.311504354422553</v>
      </c>
    </row>
    <row r="31" spans="1:9" x14ac:dyDescent="0.25">
      <c r="A31">
        <v>30</v>
      </c>
      <c r="B31" t="s">
        <v>164</v>
      </c>
      <c r="C31">
        <v>15</v>
      </c>
      <c r="D31" t="s">
        <v>74</v>
      </c>
      <c r="E31">
        <v>38.661530421406546</v>
      </c>
      <c r="F31">
        <v>24.915610219462721</v>
      </c>
      <c r="G31">
        <v>0</v>
      </c>
      <c r="H31">
        <v>6.6923478929671401</v>
      </c>
      <c r="I31">
        <v>29.730511466163591</v>
      </c>
    </row>
    <row r="32" spans="1:9" x14ac:dyDescent="0.25">
      <c r="A32">
        <v>31</v>
      </c>
      <c r="B32" t="s">
        <v>164</v>
      </c>
      <c r="C32">
        <v>16</v>
      </c>
      <c r="D32" t="s">
        <v>75</v>
      </c>
      <c r="E32">
        <v>42.464084435950703</v>
      </c>
      <c r="F32">
        <v>10.749779824625547</v>
      </c>
      <c r="G32">
        <v>5.5532928837230173</v>
      </c>
      <c r="H32">
        <v>2.1627661685307609</v>
      </c>
      <c r="I32">
        <v>39.070076687169987</v>
      </c>
    </row>
    <row r="33" spans="1:9" x14ac:dyDescent="0.25">
      <c r="A33">
        <v>32</v>
      </c>
      <c r="B33" t="s">
        <v>164</v>
      </c>
      <c r="C33">
        <v>16</v>
      </c>
      <c r="D33" t="s">
        <v>74</v>
      </c>
      <c r="E33">
        <v>46.928380438865929</v>
      </c>
      <c r="F33">
        <v>10.09767308244759</v>
      </c>
      <c r="G33">
        <v>0</v>
      </c>
      <c r="H33">
        <v>1.6267798083368299</v>
      </c>
      <c r="I33">
        <v>41.347166670349637</v>
      </c>
    </row>
    <row r="34" spans="1:9" x14ac:dyDescent="0.25">
      <c r="A34">
        <v>33</v>
      </c>
      <c r="B34" t="s">
        <v>164</v>
      </c>
      <c r="C34">
        <v>17</v>
      </c>
      <c r="D34" t="s">
        <v>74</v>
      </c>
      <c r="E34">
        <v>48.76076997589275</v>
      </c>
      <c r="F34">
        <v>9.7142815524788464</v>
      </c>
      <c r="G34">
        <v>1.0145444746291055</v>
      </c>
      <c r="H34">
        <v>0.96356234022562748</v>
      </c>
      <c r="I34">
        <v>39.54684165677368</v>
      </c>
    </row>
    <row r="35" spans="1:9" x14ac:dyDescent="0.25">
      <c r="A35">
        <v>34</v>
      </c>
      <c r="B35" t="s">
        <v>164</v>
      </c>
      <c r="C35">
        <v>17</v>
      </c>
      <c r="D35" t="s">
        <v>75</v>
      </c>
      <c r="E35">
        <v>44.551435244012808</v>
      </c>
      <c r="F35">
        <v>14.136774654838094</v>
      </c>
      <c r="G35">
        <v>0</v>
      </c>
      <c r="H35">
        <v>2.7713984837357164</v>
      </c>
      <c r="I35">
        <v>38.540391617413377</v>
      </c>
    </row>
    <row r="36" spans="1:9" x14ac:dyDescent="0.25">
      <c r="A36">
        <v>35</v>
      </c>
      <c r="B36" t="s">
        <v>164</v>
      </c>
      <c r="C36">
        <v>18</v>
      </c>
      <c r="D36" t="s">
        <v>74</v>
      </c>
      <c r="E36">
        <v>54.768620490174669</v>
      </c>
      <c r="F36">
        <v>6.3497766870636543</v>
      </c>
      <c r="G36">
        <v>0.94463348292724669</v>
      </c>
      <c r="H36">
        <v>1.5967863058686631</v>
      </c>
      <c r="I36">
        <v>36.340183033965765</v>
      </c>
    </row>
    <row r="37" spans="1:9" x14ac:dyDescent="0.25">
      <c r="A37">
        <v>36</v>
      </c>
      <c r="B37" t="s">
        <v>164</v>
      </c>
      <c r="C37">
        <v>18</v>
      </c>
      <c r="D37" t="s">
        <v>75</v>
      </c>
      <c r="E37">
        <v>56.00724743320076</v>
      </c>
      <c r="F37">
        <v>9.5244045511659046</v>
      </c>
      <c r="G37">
        <v>1.8385849456095498</v>
      </c>
      <c r="H37">
        <v>3.0818946067712143</v>
      </c>
      <c r="I37">
        <v>29.547868463252563</v>
      </c>
    </row>
    <row r="38" spans="1:9" x14ac:dyDescent="0.25">
      <c r="A38">
        <v>37</v>
      </c>
      <c r="B38" t="s">
        <v>164</v>
      </c>
      <c r="C38">
        <v>19</v>
      </c>
      <c r="D38" t="s">
        <v>75</v>
      </c>
      <c r="E38">
        <v>40.642084875824416</v>
      </c>
      <c r="F38">
        <v>17.113682610507748</v>
      </c>
      <c r="G38">
        <v>0</v>
      </c>
      <c r="H38">
        <v>2.7519674422025311</v>
      </c>
      <c r="I38">
        <v>37.374455531311526</v>
      </c>
    </row>
    <row r="39" spans="1:9" x14ac:dyDescent="0.25">
      <c r="A39">
        <v>38</v>
      </c>
      <c r="B39" t="s">
        <v>164</v>
      </c>
      <c r="C39">
        <v>19</v>
      </c>
      <c r="D39" t="s">
        <v>74</v>
      </c>
      <c r="E39">
        <v>42.464084435950703</v>
      </c>
      <c r="F39">
        <v>10.749779824625547</v>
      </c>
      <c r="G39">
        <v>5.5532928837230173</v>
      </c>
      <c r="H39">
        <v>2.1627661685307609</v>
      </c>
      <c r="I39">
        <v>39.070076687169987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GBI._DENSITY</vt:lpstr>
      <vt:lpstr>NORT_DENSITY</vt:lpstr>
      <vt:lpstr>OFT_DENSITY</vt:lpstr>
      <vt:lpstr>SIT_DENSITY</vt:lpstr>
      <vt:lpstr>COGBI._ALLOCATION</vt:lpstr>
      <vt:lpstr>NORT_ALLOCATION</vt:lpstr>
      <vt:lpstr>OFT_ALLOCATION</vt:lpstr>
      <vt:lpstr>SIT_ALLO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Barker</dc:creator>
  <cp:lastModifiedBy>Timothy Barker</cp:lastModifiedBy>
  <dcterms:created xsi:type="dcterms:W3CDTF">2017-01-17T05:49:25Z</dcterms:created>
  <dcterms:modified xsi:type="dcterms:W3CDTF">2017-05-24T01:51:26Z</dcterms:modified>
</cp:coreProperties>
</file>